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Alzheimercentrum algemeen\11.Onderzoekers\Lianne\1. Projects\FTD_c9orf72\Manuscript\Tables\"/>
    </mc:Choice>
  </mc:AlternateContent>
  <bookViews>
    <workbookView xWindow="0" yWindow="0" windowWidth="19200" windowHeight="7500" tabRatio="753" activeTab="2"/>
  </bookViews>
  <sheets>
    <sheet name="Table S1" sheetId="1" r:id="rId1"/>
    <sheet name="Table S2" sheetId="2" r:id="rId2"/>
    <sheet name="Table S3" sheetId="9" r:id="rId3"/>
    <sheet name="Table S4" sheetId="4" r:id="rId4"/>
    <sheet name="Table_S5" sheetId="8" r:id="rId5"/>
    <sheet name="Table S6" sheetId="7" r:id="rId6"/>
    <sheet name="Table S7" sheetId="5" r:id="rId7"/>
    <sheet name="Table S8" sheetId="3" r:id="rId8"/>
    <sheet name="Table S9" sheetId="6" r:id="rId9"/>
  </sheets>
  <definedNames>
    <definedName name="_xlnm._FilterDatabase" localSheetId="0" hidden="1">'Table S1'!$A$1:$N$16</definedName>
    <definedName name="haplotype_c9length2020_10_28" localSheetId="7">'Table S8'!$A$1:$H$2</definedName>
    <definedName name="other_c9length2020_10_28" localSheetId="8">'Table S9'!$A$1:$F$3</definedName>
    <definedName name="Overview_cohorts_2020_03_02_1" localSheetId="0">'Table S1'!$A$1:$M$15</definedName>
    <definedName name="Table_meta_analyse2021_07_15" localSheetId="4">Table_S5!#REF!</definedName>
    <definedName name="Table_meta_analyse2021_07_15_1" localSheetId="4">Table_S5!#REF!</definedName>
    <definedName name="Table_PHEwas_2020_12_07" localSheetId="5">'Table S6'!$C$1:$L$3</definedName>
    <definedName name="Table_repeated_analysis_2021_07_20" localSheetId="2">'Table S3'!$A$1:$I$11</definedName>
    <definedName name="Table_S2_2020_03_02_demographics" localSheetId="1">'Table S2'!$A$1:$H$4</definedName>
    <definedName name="Table3_sumstats_repl_stratified2020_10_29" localSheetId="3">'Table S4'!$A$1:$J$11</definedName>
    <definedName name="TableS4_c9orf_demographics2020_10_29_1" localSheetId="6">'Table S7'!$A$1:$N$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6" i="1" l="1"/>
  <c r="C16" i="1"/>
  <c r="B16" i="1"/>
</calcChain>
</file>

<file path=xl/connections.xml><?xml version="1.0" encoding="utf-8"?>
<connections xmlns="http://schemas.openxmlformats.org/spreadsheetml/2006/main">
  <connection id="1" name="haplotype_c9length2020-10-28" type="6" refreshedVersion="6" background="1" saveData="1">
    <textPr codePage="850" sourceFile="M:\Alzheimercentrum algemeen\11.Onderzoekers\Lianne\1. Projects\FTD_c9orf72\Manuscript\Tables\haplotype_c9length2020-10-28.txt" decimal="," thousands=".">
      <textFields count="8">
        <textField/>
        <textField/>
        <textField/>
        <textField/>
        <textField/>
        <textField/>
        <textField/>
        <textField/>
      </textFields>
    </textPr>
  </connection>
  <connection id="2" name="other_c9length2020-10-28" type="6" refreshedVersion="6" background="1" saveData="1">
    <textPr codePage="850" sourceFile="M:\Alzheimercentrum algemeen\11.Onderzoekers\Lianne\1. Projects\FTD_c9orf72\Manuscript\Tables\other_c9length2020-10-28.txt">
      <textFields count="6">
        <textField/>
        <textField/>
        <textField/>
        <textField/>
        <textField/>
        <textField/>
      </textFields>
    </textPr>
  </connection>
  <connection id="3" name="Overview_cohorts_2020-03-02" type="6" refreshedVersion="6" background="1" saveData="1">
    <textPr codePage="1251" sourceFile="M:\Alzheimercentrum algemeen\11.Onderzoekers\Lianne\1. Projects\FTD_c9orf72\Manuscript\Tables\Overview_cohorts_2020-03-02.txt">
      <textFields count="14">
        <textField/>
        <textField/>
        <textField/>
        <textField/>
        <textField/>
        <textField/>
        <textField/>
        <textField/>
        <textField/>
        <textField/>
        <textField/>
        <textField/>
        <textField/>
        <textField/>
      </textFields>
    </textPr>
  </connection>
  <connection id="4" name="Table_PHEwas_2020-12-07" type="6" refreshedVersion="6" background="1" saveData="1">
    <textPr codePage="850" sourceFile="M:\Alzheimercentrum algemeen\11.Onderzoekers\Lianne\1. Projects\FTD_c9orf72\Manuscript\Tables\Table_PHEwas_2020-12-07.txt" decimal="," thousands=".">
      <textFields count="11">
        <textField/>
        <textField/>
        <textField/>
        <textField/>
        <textField/>
        <textField/>
        <textField/>
        <textField/>
        <textField/>
        <textField/>
        <textField/>
      </textFields>
    </textPr>
  </connection>
  <connection id="5" name="Table_repeated_analysis_2021-07-20" type="6" refreshedVersion="6" background="1" saveData="1">
    <textPr codePage="850" sourceFile="M:\Alzheimercentrum algemeen\11.Onderzoekers\Lianne\1. Projects\FTD_c9orf72\Manuscript\Tables\Table_repeated_analysis_2021-07-20.txt" decimal="," thousands=".">
      <textFields count="9">
        <textField/>
        <textField/>
        <textField/>
        <textField/>
        <textField/>
        <textField/>
        <textField/>
        <textField/>
        <textField/>
      </textFields>
    </textPr>
  </connection>
  <connection id="6" name="Table_S2_2020-03-02_demographics" type="6" refreshedVersion="6" background="1" saveData="1">
    <textPr codePage="850" sourceFile="M:\Alzheimercentrum algemeen\11.Onderzoekers\Lianne\1. Projects\FTD_c9orf72\Manuscript\Tables\Table_S2_2020-03-02_demographics.txt" decimal="," thousands=".">
      <textFields count="8">
        <textField/>
        <textField/>
        <textField/>
        <textField/>
        <textField/>
        <textField/>
        <textField/>
        <textField/>
      </textFields>
    </textPr>
  </connection>
  <connection id="7" name="Table3_sumstats_repl_stratified2020-10-29" type="6" refreshedVersion="6" background="1" saveData="1">
    <textPr codePage="850" sourceFile="M:\Alzheimercentrum algemeen\11.Onderzoekers\Lianne\1. Projects\FTD_c9orf72\Manuscript\Tables\Table3_sumstats_repl_stratified2020-10-29.txt">
      <textFields count="10">
        <textField/>
        <textField/>
        <textField/>
        <textField/>
        <textField/>
        <textField/>
        <textField/>
        <textField/>
        <textField/>
        <textField/>
      </textFields>
    </textPr>
  </connection>
  <connection id="8" name="TableS4_c9orf_demographics2020-10-29" type="6" refreshedVersion="6" background="1" saveData="1">
    <textPr codePage="850" sourceFile="M:\Alzheimercentrum algemeen\11.Onderzoekers\Lianne\1. Projects\FTD_c9orf72\Manuscript\Tables\TableS4_c9orf_demographics2020-10-29.txt">
      <textFields count="14">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07" uniqueCount="289">
  <si>
    <t>Controls</t>
  </si>
  <si>
    <t>FTD (all)</t>
  </si>
  <si>
    <t>bvFTD</t>
  </si>
  <si>
    <t>SD</t>
  </si>
  <si>
    <t>PNFA</t>
  </si>
  <si>
    <t>FTD-MND</t>
  </si>
  <si>
    <t>Control-FTD comparison</t>
  </si>
  <si>
    <t>N</t>
  </si>
  <si>
    <t>NA</t>
  </si>
  <si>
    <t>Female (%)</t>
  </si>
  <si>
    <t>2191 (52.1)</t>
  </si>
  <si>
    <t>144 (40.7)</t>
  </si>
  <si>
    <t>81 (41.8)</t>
  </si>
  <si>
    <t>27 (36.5)</t>
  </si>
  <si>
    <t>12 (48)</t>
  </si>
  <si>
    <t>9 (50)</t>
  </si>
  <si>
    <t>4.96e-05</t>
  </si>
  <si>
    <t>Age at first visit (SD)</t>
  </si>
  <si>
    <t>66.6 (19.4)</t>
  </si>
  <si>
    <t>63 (8.1)</t>
  </si>
  <si>
    <t>61.8 (8.6)</t>
  </si>
  <si>
    <t>63.6 (6.5)</t>
  </si>
  <si>
    <t>69.2 (7.4)</t>
  </si>
  <si>
    <t>62.1 (5.2)</t>
  </si>
  <si>
    <t>7.76e-10</t>
  </si>
  <si>
    <t>Study/cohort name</t>
  </si>
  <si>
    <t>Total (N)</t>
  </si>
  <si>
    <t>Parelsnoer (yes/no)</t>
  </si>
  <si>
    <t>Discovery/replication</t>
  </si>
  <si>
    <t>Short description study/cohort</t>
  </si>
  <si>
    <t>Criteria controls</t>
  </si>
  <si>
    <t>Criteria FTD</t>
  </si>
  <si>
    <t>Reference for cohort description</t>
  </si>
  <si>
    <t>Ethics statement and informed consent</t>
  </si>
  <si>
    <t>Contact person</t>
  </si>
  <si>
    <t>Number of authors</t>
  </si>
  <si>
    <t>Acknowledgement</t>
  </si>
  <si>
    <t>Longitudinal Aging Study Amsterdam (LASA)</t>
  </si>
  <si>
    <t>no</t>
  </si>
  <si>
    <t>Discovery</t>
  </si>
  <si>
    <t>LASA is an ongoing, population-based, cohort study of individuals 55 years and older living in Amsterdam, Zwolle and Oss in 1992. Trained interviewers  collected data on cognitive, emotional, physical and social functioning during a home interview. Subsequently, all participants were invited for a medical intrview where further diagnostic examinations were done and blood samples were drawn. Follow-up visits were conducted every 3 years. The cohort was expanded with new participants aged 55-65 years in 2002 and 2012.</t>
  </si>
  <si>
    <t>Subjects were collected from the general Dutch population in three regions: Amsterdam, Zwolle and Oss.</t>
  </si>
  <si>
    <t>Not applicable</t>
  </si>
  <si>
    <t>Hoogendijk, E.O., Deeg, D.J.H., Poppelaars, J., van der Horst, M., Broese van Groenou, M.I., Comijs, H.C.,  Pasman, H.R.W., van Schoor, N.M., Suanet, B., Thomése, F., van Tilburg, T.G., Visser, M., &amp; Huisman, M. (2016). The Longitudinal Aging Study Amsterdam: cohort update 2016 and major findings. European Journal of Epidemiology, 31, 927-945.</t>
  </si>
  <si>
    <t>This study was approved by the Medical Ethics Committee of the VUmc. All subjects gave written informed consent.</t>
  </si>
  <si>
    <t>LASA is largely supported by a grant from the Netherlands Ministry of Health, Welfare and Sports, Directorate of Long-Term Care.  The authors are grateful to all LASA participants, the fieldwork team and all researchers for their ongoing commitment to the study.</t>
  </si>
  <si>
    <t>Amsterdam Dementia Cohort (ADC)</t>
  </si>
  <si>
    <t xml:space="preserve">The Amsterdam Dementia Cohort (ADC) is an ongoing study including patients who visit the memory clinic of the Alzheimer center of the VU University Medical Center. At baseline, all subjects underwent a diagnostic assessment including medical history taking, physical and neurological examination, neuropsychological investigation, standard laboratory tests of blood and cerebrospinal fluid, electroencephalogram and brain magnetic resonance imaging. Clinical diagnosis is made in consensus based, multidisciplinary meetings. </t>
  </si>
  <si>
    <t>Patients with subjective cognitive complaints but without formal deficits on neuropsychological assessment (i.e., did not fulfill criteria for mild cognitive impairment, dementia or a psychiatric diagnosis), were defined as individuals with subjective cognitive decline (SCD) and included in the current study as control subjects.</t>
  </si>
  <si>
    <t>Neary D, et al., Neurology, 1998. 51: p. 1546-1554 and Rascovsky K, et al., Brain, 2011. 134: p. 2456-2477.</t>
  </si>
  <si>
    <t>Van der Flier, W.M., and Scheltens, P. (2018). Amsterdam Dementia Cohort: Performing Research to Optimize Care. J Alzheimers Dis 62, 1091-1111.</t>
  </si>
  <si>
    <t>The Medical Ethics Committee of the VUmc approved this study. All subjects gave written informed consent.</t>
  </si>
  <si>
    <t>van der Flier</t>
  </si>
  <si>
    <t>Research of the Alzheimer center Amsterdam is part of the neurodegeneration research program of Amsterdam Neuroscience. The Alzheimer Center Amsterdam is supported by Stichting Alzheimer Nederland and Stichting VUmc fonds. The clinical database structure was developed with funding from Stichting Dioraphte. Genotyping of the Dutch case-control samples was performed in the context of EADB (European Alzheimer DNA biobank) funded by the JPco-fuND FP-829-029 (ZonMW projectnumber 733051061).</t>
  </si>
  <si>
    <t>EMC_EPI</t>
  </si>
  <si>
    <t>yes</t>
  </si>
  <si>
    <t>100-Plus Study</t>
  </si>
  <si>
    <t xml:space="preserve">The 100-Plus Study is an on-going prospective cohort study of Dutch centenarians who self-reported to be cognitively healthy, their first-degree family members and their respective partners. Demographics, life history, medical history, genealogy, neuropsychological data and blood samples are collected. Centenarians are followed annually until death. </t>
  </si>
  <si>
    <t xml:space="preserve">The 100-plus Study includes (1) Dutch-speaking centenarians who can (2) provide official evidence for being aged 100 years or older, (3) self-report to be cognitively healthy, which is confirmed by an informant (i.e. a child or close relation), (4) consent to donation of a blood sample and (5) consent to (at least) two home-visits from a researcher, which includes an interview and neuropsychological testing. 
</t>
  </si>
  <si>
    <t>Holstege, H., Beker, N., Dijkstra, T., Pieterse, K., Wemmenhove, E., Schouten, K., Thiessens, L., Horsten, D., Rechtuijt, S., Sikkes, S., et al. (2018). The 100-plus Study of cognitively healthy centenarians: rationale, design and cohort description. Eur J Epidemiol.</t>
  </si>
  <si>
    <t>The local Medical Ethical Committee has approved the 100-plus Study (registration number: 2016.440). All procedures performed in studies involving human participants were in accordance with the ethical standards of the institutional and/or national research committee and with the 1964 Helsinki declaration and its later amendments or comparable ethical standards. Informed consent was obtained from all individual participants included in the study.</t>
  </si>
  <si>
    <t>Holstege</t>
  </si>
  <si>
    <t>We are grateful for the collaborative efforts of all participating centenarians and their family members and/or relations. This work was supported by Stichting Alzheimer Nederland (WE09.2014-03), Stichting Diorapthe, horstingstuit foundation, Memorabel (ZonMW projectnumber 733050814) and Stichting VUmc Fonds. Genotyping of the 100-Plus Study was performed in the context of EADB (European Alzheimer DNA biobank) funded by the JPco-fuND FP-829-029 (ZonMW projectnumber 733051061).</t>
  </si>
  <si>
    <t>EMIF-AD PreclinAD study</t>
  </si>
  <si>
    <t>The main aim of the EMIF-AD PreclinAD study was to indentify new risk factors and diagnostic markers for both amyloid pathology and cognitive decline in cognitively normal subjects with or without amyloid pathology. Subjects were were included from the Manchester and Newcastle Age and Cognitive Performance Research Cohort and the Netherlands Twin Register.</t>
  </si>
  <si>
    <t>Konijnenberg, E., Carter, S. F., Ten Kate, M., Den Braber, A., Tomassen, J., Amadi, C., ... &amp; Demuru, M. (2018). The EMIF-AD PreclinAD study: study design and baseline cohort overview. Alzheimer's research &amp; therapy, 10(1), 75.</t>
  </si>
  <si>
    <t>The National Research Ethics Service Committee North West—Greater Manchester South performed ethical approval of the study in Manchester. The Medical Ethics Review Committee of the VU University Medical Center performed approval of the study in Amsterdam. Research was performed according to the principles of the Declaration of Helsinki and in accordance with the Medical Research Involving Human Subjects Act and codes on ‘good use’ of clinical data and biological samples as developed by the Dutch Federation of Medical Scientific Societies. All participants gave written informed consent.</t>
  </si>
  <si>
    <t>EMIF-AD 90+ Study</t>
  </si>
  <si>
    <t>The EMIF-AD 90+ study aimed to identify factors associated with resilience to cognitive impairment in the oldest-old. The study was conducted at the Amsterdam University Medical Center and at the University of Manchester.</t>
  </si>
  <si>
    <t>Legdeur, N., Badissi, M., Carter, S. F., De Crom, S., Van De Kreeke, A., Vreeswijk, R., ... &amp; Visser, P.J. (2018). Resilience to cognitive impairment in the oldest-old: design of the EMIF-AD 90+ study. BMC geriatrics, 18(1), 289.</t>
  </si>
  <si>
    <t>The Medical Ethics Review Committee of the Amsterdam UMC approved the study in Amsterdam and the National Research Ethics Service Committee North West - Greater Manchester South performed approval of the study in Manchester. The study was carried out in accordance with the ethical conduct and juridical laws of the Declaration of Helsinki 64th WMA General Assembly, Fortaleza, Brazil, October 2013, (www.wma.net), and in accordance with the Medical Research Involving Human Subjects Act (WMO). All subjects gave written informed consent.</t>
  </si>
  <si>
    <t>MUMC</t>
  </si>
  <si>
    <t>Netherlands Brain Bank (NBB)</t>
  </si>
  <si>
    <t>The NBB is non-profit organization that collects human brain tissue of individuals with a variety of neurological and psychiatric disorders, but also of individuals without these disorders, i.e., control subjects (https://brainbank.nl). Brain donors sign up to the NBB donor program during life. After the donor’s demise, the body is rapidly transported to VU university medical center (VUmc), where the autopsy takes place within 4-10 hours. The tissue is dissected according to the clinical diagnosis and preferences of the researchers. This rapid procedure ensures brain tissue of high quality.</t>
  </si>
  <si>
    <t>No significant pathology and no history of neurological disease.</t>
  </si>
  <si>
    <t>The procedures of the NBB are in accordance with all national laws and regulations and respect human rights (the right to life, liberty and security of person). The NBB adheres to the standards for quality, safety and ethics for obtaining and handling of human tissue, as described in BrainNet Europe's Code of Conduct for brain banking. The NBB’s procedures have been approved by the ethics committee of the VU University Medical Center (Amsterdam, the Netherlands), where all autopsies take place.</t>
  </si>
  <si>
    <t>Radboudt</t>
  </si>
  <si>
    <t>LUMC</t>
  </si>
  <si>
    <t>EMC_AKC</t>
  </si>
  <si>
    <t>UMCG</t>
  </si>
  <si>
    <t>UMC Utrecht</t>
  </si>
  <si>
    <t>AMC</t>
  </si>
  <si>
    <t>P</t>
  </si>
  <si>
    <t>Group comparisons</t>
  </si>
  <si>
    <t>2 (2-5)</t>
  </si>
  <si>
    <t>25 (1.1%)</t>
  </si>
  <si>
    <t>0 (0%)</t>
  </si>
  <si>
    <t>Risk&gt;Founder&gt;Ancestral, Ancestral risk</t>
  </si>
  <si>
    <t>trait</t>
  </si>
  <si>
    <t>marker</t>
  </si>
  <si>
    <t>% alt FTD/controls</t>
  </si>
  <si>
    <t>Ncase</t>
  </si>
  <si>
    <t>Ncontrol</t>
  </si>
  <si>
    <t>OR</t>
  </si>
  <si>
    <t>Beta</t>
  </si>
  <si>
    <t>Se</t>
  </si>
  <si>
    <t>p</t>
  </si>
  <si>
    <t>FTD</t>
  </si>
  <si>
    <t>rs147211831</t>
  </si>
  <si>
    <t>C/A</t>
  </si>
  <si>
    <t>0.031/0.011</t>
  </si>
  <si>
    <t>3.95[1.74-9.00]</t>
  </si>
  <si>
    <t>0.032/0.011</t>
  </si>
  <si>
    <t>3.98[1.65-9.63]</t>
  </si>
  <si>
    <t>3.81[0.88-16.43]</t>
  </si>
  <si>
    <t>0.011/0.011</t>
  </si>
  <si>
    <t>0.98[0.05-19.48]</t>
  </si>
  <si>
    <t>0.047/0.011</t>
  </si>
  <si>
    <t>6.16[1.09-34.95]</t>
  </si>
  <si>
    <t>rs117204439</t>
  </si>
  <si>
    <t>T/C</t>
  </si>
  <si>
    <t>0.036/0.015</t>
  </si>
  <si>
    <t>3.21[1.53-6.73]</t>
  </si>
  <si>
    <t>0.043/0.015</t>
  </si>
  <si>
    <t>4.13[1.89-9.01]</t>
  </si>
  <si>
    <t>0.017/0.015</t>
  </si>
  <si>
    <t>1.19[0.17-8.55]</t>
  </si>
  <si>
    <t>0.001/0.015</t>
  </si>
  <si>
    <t>0.00[0.00-1624666003177492.75]</t>
  </si>
  <si>
    <t>0.062/0.015</t>
  </si>
  <si>
    <t>6.26[1.34-29.23]</t>
  </si>
  <si>
    <t>ref/alt</t>
  </si>
  <si>
    <t>All</t>
  </si>
  <si>
    <t>Dementia other</t>
  </si>
  <si>
    <t>DLB</t>
  </si>
  <si>
    <t>MCI</t>
  </si>
  <si>
    <t>Neurology other</t>
  </si>
  <si>
    <t>Possible AD</t>
  </si>
  <si>
    <t>PPA</t>
  </si>
  <si>
    <t>Probable AD</t>
  </si>
  <si>
    <t>Psychiatric diagnosis</t>
  </si>
  <si>
    <t>SCD</t>
  </si>
  <si>
    <t>Diagnosis postponed</t>
  </si>
  <si>
    <t>Vascular dementia</t>
  </si>
  <si>
    <t>1200 (100%)</t>
  </si>
  <si>
    <t>48 (4.00%)</t>
  </si>
  <si>
    <t>53 (4.42%)</t>
  </si>
  <si>
    <t>300 (25.0%)</t>
  </si>
  <si>
    <t>85 (7.08%)</t>
  </si>
  <si>
    <t>11 (0.917%)</t>
  </si>
  <si>
    <t>13 (1.08%)</t>
  </si>
  <si>
    <t>9 (0.750%)</t>
  </si>
  <si>
    <t>389 (32.4%)</t>
  </si>
  <si>
    <t>29 (2.42%)</t>
  </si>
  <si>
    <t>229 (19.1%)</t>
  </si>
  <si>
    <t>10 (0.833%)</t>
  </si>
  <si>
    <t>24 (2.00%)</t>
  </si>
  <si>
    <t>488 (40.8%)</t>
  </si>
  <si>
    <t>18 (37.5%)</t>
  </si>
  <si>
    <t>7 (13.2%)</t>
  </si>
  <si>
    <t>122 (40.9%)</t>
  </si>
  <si>
    <t>23 (27.1%)</t>
  </si>
  <si>
    <t>4 (36.4%)</t>
  </si>
  <si>
    <t>6 (46.2%)</t>
  </si>
  <si>
    <t>4 (57.1%)</t>
  </si>
  <si>
    <t>205 (52.7%)</t>
  </si>
  <si>
    <t>7 (24.1%)</t>
  </si>
  <si>
    <t>83 (36.2%)</t>
  </si>
  <si>
    <t>2 (20.0%)</t>
  </si>
  <si>
    <t>7 (29.2%)</t>
  </si>
  <si>
    <t>63.8 (9)</t>
  </si>
  <si>
    <t>65.6 (8.3)</t>
  </si>
  <si>
    <t>66.8 (7)</t>
  </si>
  <si>
    <t>63.2 (8.3)</t>
  </si>
  <si>
    <t>66.7 (7.1)</t>
  </si>
  <si>
    <t>60.6 (9.3)</t>
  </si>
  <si>
    <t>69.5 (6.3)</t>
  </si>
  <si>
    <t>70.6 (5.1)</t>
  </si>
  <si>
    <t>64.9 (7.9)</t>
  </si>
  <si>
    <t>59.2 (8.4)</t>
  </si>
  <si>
    <t>60.1 (9.5)</t>
  </si>
  <si>
    <t>64.2 (8.2)</t>
  </si>
  <si>
    <t>68.7 (6.3)</t>
  </si>
  <si>
    <t>N (%)</t>
  </si>
  <si>
    <t>Founder&gt;Ancestral</t>
  </si>
  <si>
    <r>
      <rPr>
        <i/>
        <sz val="11"/>
        <color theme="1"/>
        <rFont val="Calibri"/>
        <family val="2"/>
        <scheme val="minor"/>
      </rPr>
      <t>C9ORF72</t>
    </r>
    <r>
      <rPr>
        <sz val="11"/>
        <color theme="1"/>
        <rFont val="Calibri"/>
        <family val="2"/>
        <scheme val="minor"/>
      </rPr>
      <t xml:space="preserve"> repeat lengths median (IQR)</t>
    </r>
  </si>
  <si>
    <r>
      <rPr>
        <i/>
        <sz val="11"/>
        <color theme="1"/>
        <rFont val="Calibri"/>
        <family val="2"/>
        <scheme val="minor"/>
      </rPr>
      <t>C9ORF72</t>
    </r>
    <r>
      <rPr>
        <sz val="11"/>
        <color theme="1"/>
        <rFont val="Calibri"/>
        <family val="2"/>
        <scheme val="minor"/>
      </rPr>
      <t xml:space="preserve"> expansion carrier n (% yes)</t>
    </r>
  </si>
  <si>
    <t xml:space="preserve"> </t>
  </si>
  <si>
    <t>Bp</t>
  </si>
  <si>
    <t>Chr</t>
  </si>
  <si>
    <t>SNP</t>
  </si>
  <si>
    <t>ref</t>
  </si>
  <si>
    <t>alt</t>
  </si>
  <si>
    <t>alt %</t>
  </si>
  <si>
    <t>Trait</t>
  </si>
  <si>
    <t>0.0676</t>
  </si>
  <si>
    <t>0.6253</t>
  </si>
  <si>
    <t>A</t>
  </si>
  <si>
    <t>C</t>
  </si>
  <si>
    <t>0.0163</t>
  </si>
  <si>
    <t>Amyotrophic lateral sclerosis</t>
  </si>
  <si>
    <t>0.0612</t>
  </si>
  <si>
    <t>0.4645</t>
  </si>
  <si>
    <t>T</t>
  </si>
  <si>
    <t>0.0238</t>
  </si>
  <si>
    <t>Gene</t>
  </si>
  <si>
    <t>C9ORF72</t>
  </si>
  <si>
    <t>1648/618</t>
  </si>
  <si>
    <t>Parelsnoer (NDZ)</t>
  </si>
  <si>
    <r>
      <t>Aalten, P., Ramakers, I. H., Biessels, G. J., de Deyn, P. P., Koek, H. L., OldeRikkert, M. G., ... &amp; van der Flier, W. M. (2014). The Dutch Parelsnoer Institute-Neurodegenerative diseases; methods, design and baseline results. </t>
    </r>
    <r>
      <rPr>
        <i/>
        <sz val="10"/>
        <color rgb="FF222222"/>
        <rFont val="Arial"/>
        <family val="2"/>
      </rPr>
      <t>BMC neurology</t>
    </r>
    <r>
      <rPr>
        <sz val="10"/>
        <color rgb="FF222222"/>
        <rFont val="Arial"/>
        <family val="2"/>
      </rPr>
      <t>, </t>
    </r>
    <r>
      <rPr>
        <i/>
        <sz val="10"/>
        <color rgb="FF222222"/>
        <rFont val="Arial"/>
        <family val="2"/>
      </rPr>
      <t>14</t>
    </r>
    <r>
      <rPr>
        <sz val="10"/>
        <color rgb="FF222222"/>
        <rFont val="Arial"/>
        <family val="2"/>
      </rPr>
      <t>(1), 1-8.</t>
    </r>
  </si>
  <si>
    <t>See Parelsnoer (NDZ)</t>
  </si>
  <si>
    <t>Neary D, et al., Neurology, 1998. 51: p. 1546-1554</t>
  </si>
  <si>
    <t>In order to include the whole cognitive spectrum from subjective cognitive complaints to dementia, broad inclusion criteria were chosen. Inclusion criteria included patients referred to a memory clinic for the evaluation of cognitive problems, with a clinical dementia rating scale (CDR) score ≤ 1, and a MMSE ≥ 20. Exclusion criteria were: Normal Pressure Hydrocephalus, Morbus Huntington, recent Transient Ischemic Attack (TIA) or Cerebrovascular Accident (CVA) (&lt;2 years), TIA/CVA followed by cognitive decline (within three months), history of schizophrenia, bipolar disorder or psychotic symptoms not otherwise specified or previous treatment for these diseases, current major depressive disorder (DSM IV), cognitive problems due to alcohol abuse, brain tumor, epilepsy, encephalitis, mental incompetence for deciding participation, absence of a reliable informant, or the expectation that a follow-up assessment after one year was not possible.</t>
  </si>
  <si>
    <t>The Parelsnoer Institute is a collaboration of all eight UMCs in the Netherlands (University of Maastricht, Amsterdam (Free University and Amsterdam Medical Center), Rotterdam, Leiden, Groningen, Utrecht, and Nijmegen), and is jointly financed by the Dutch government and the eight Dutch UMCs. The Pearl “Neurodegenerative diseases” is a prospective, multi-center cohort study, focusing on tertiary memory clinic patients with cognitive problems including dementia. The memory clinics are embedded at the department of psychiatry (1 center), neurology (5 centers), or geriatrics (2 centers). Patients are enrolled from March 2009 and initially followed annually for two years. The goal was to include 100 patients per center, resulting in a database of 800 patients.</t>
  </si>
  <si>
    <t>Cases (n)</t>
  </si>
  <si>
    <t>Controls (n)</t>
  </si>
  <si>
    <t>The work described in this study was carried out in the context of the Parelsnoer Institute (PSI). PSI was part of and funded by the Dutch Federation of University Medical Centers and has received initial funding from the Dutch Government (from 2007-2011). Since 2020, this work was carried out in the context of Parelsnoer clinical biobanks at Health-RI (https://www.health-ri.nl/initiatives/parelsnoer).</t>
  </si>
  <si>
    <t>12 (10-14)</t>
  </si>
  <si>
    <t>8 (8-10)</t>
  </si>
  <si>
    <t>3 (2-6.5)</t>
  </si>
  <si>
    <t>All "unsure" haplotypes N=48</t>
  </si>
  <si>
    <t>Ancestral (non-founder) haplotype N=8</t>
  </si>
  <si>
    <t>Founder haplotype N=40</t>
  </si>
  <si>
    <t>11 (8-15.5)</t>
  </si>
  <si>
    <t>5 (2-7)</t>
  </si>
  <si>
    <t>8 (8-14.75)</t>
  </si>
  <si>
    <t>6 (12.5%)</t>
  </si>
  <si>
    <t>1 (12.5%)</t>
  </si>
  <si>
    <t>5 (12.5%)</t>
  </si>
  <si>
    <t>1.88e-261</t>
  </si>
  <si>
    <t>All haplotypes N=2352</t>
  </si>
  <si>
    <t>Ancestral haplotype N=1743</t>
  </si>
  <si>
    <t>Founder haplotype N=535</t>
  </si>
  <si>
    <t>Risk haplotype N=60</t>
  </si>
  <si>
    <t>Ancestral haplotype with risk allele N=14</t>
  </si>
  <si>
    <t>7.70e-58</t>
  </si>
  <si>
    <t>12 (2.2%)</t>
  </si>
  <si>
    <t>13 (21.7%)</t>
  </si>
  <si>
    <t>All haplotypes N=2327</t>
  </si>
  <si>
    <t>Founder haplotype N=523</t>
  </si>
  <si>
    <t>Risk haplotype N=47</t>
  </si>
  <si>
    <t>SE</t>
  </si>
  <si>
    <t>Meta-analysis</t>
  </si>
  <si>
    <t>Closest gene</t>
  </si>
  <si>
    <t>1.53</t>
  </si>
  <si>
    <t>1.44</t>
  </si>
  <si>
    <t>0.23</t>
  </si>
  <si>
    <t>0.22</t>
  </si>
  <si>
    <t>4.62</t>
  </si>
  <si>
    <t>4.22</t>
  </si>
  <si>
    <t>5.24×10-11</t>
  </si>
  <si>
    <t>5.61×10-11</t>
  </si>
  <si>
    <t>total N</t>
  </si>
  <si>
    <t>0.032/0.009</t>
  </si>
  <si>
    <t>5.04</t>
  </si>
  <si>
    <t>1.62</t>
  </si>
  <si>
    <t>0.28</t>
  </si>
  <si>
    <t>1.1e-08</t>
  </si>
  <si>
    <t>0.034/0.009</t>
  </si>
  <si>
    <t>5.36</t>
  </si>
  <si>
    <t>1.68</t>
  </si>
  <si>
    <t>0.34</t>
  </si>
  <si>
    <t>1.1e-06</t>
  </si>
  <si>
    <t>0.015/0.009</t>
  </si>
  <si>
    <t>1.92</t>
  </si>
  <si>
    <t>0.65</t>
  </si>
  <si>
    <t>0.81</t>
  </si>
  <si>
    <t>0.42</t>
  </si>
  <si>
    <t>6.15</t>
  </si>
  <si>
    <t>1.82</t>
  </si>
  <si>
    <t>0.87</t>
  </si>
  <si>
    <t>0.038</t>
  </si>
  <si>
    <t>0.079/0.009</t>
  </si>
  <si>
    <t>15.85</t>
  </si>
  <si>
    <t>2.76</t>
  </si>
  <si>
    <t>0.69</t>
  </si>
  <si>
    <t>5.9e-05</t>
  </si>
  <si>
    <t>0.039/0.015</t>
  </si>
  <si>
    <t>5.08</t>
  </si>
  <si>
    <t>1.63</t>
  </si>
  <si>
    <t>0.27</t>
  </si>
  <si>
    <t>3.2e-09</t>
  </si>
  <si>
    <t>0.042/0.015</t>
  </si>
  <si>
    <t>5.75</t>
  </si>
  <si>
    <t>1.75</t>
  </si>
  <si>
    <t>1.8e-07</t>
  </si>
  <si>
    <t>0.027/0.015</t>
  </si>
  <si>
    <t>3.06</t>
  </si>
  <si>
    <t>1.12</t>
  </si>
  <si>
    <t>0.085</t>
  </si>
  <si>
    <t>0.014/0.015</t>
  </si>
  <si>
    <t>1.1</t>
  </si>
  <si>
    <t>0.1</t>
  </si>
  <si>
    <t>0.95</t>
  </si>
  <si>
    <t>0.067/0.015</t>
  </si>
  <si>
    <t>11.61</t>
  </si>
  <si>
    <t>2.45</t>
  </si>
  <si>
    <t>0.8</t>
  </si>
  <si>
    <t>0.0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0"/>
      <color rgb="FF000000"/>
      <name val="Calibri"/>
      <family val="2"/>
    </font>
    <font>
      <sz val="10"/>
      <color rgb="FF000000"/>
      <name val="Calibri"/>
      <family val="2"/>
    </font>
    <font>
      <sz val="10"/>
      <name val="Calibri"/>
      <family val="2"/>
    </font>
    <font>
      <i/>
      <sz val="11"/>
      <color theme="1"/>
      <name val="Calibri"/>
      <family val="2"/>
      <scheme val="minor"/>
    </font>
    <font>
      <sz val="10"/>
      <color rgb="FF222222"/>
      <name val="Arial"/>
      <family val="2"/>
    </font>
    <font>
      <i/>
      <sz val="10"/>
      <color rgb="FF222222"/>
      <name val="Arial"/>
      <family val="2"/>
    </font>
    <font>
      <sz val="11"/>
      <color rgb="FF000000"/>
      <name val="Calibri"/>
      <family val="2"/>
      <scheme val="minor"/>
    </font>
    <font>
      <i/>
      <sz val="11"/>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8">
    <xf numFmtId="0" fontId="0" fillId="0" borderId="0" xfId="0"/>
    <xf numFmtId="0" fontId="0" fillId="0" borderId="0" xfId="0" applyAlignment="1">
      <alignment horizontal="left"/>
    </xf>
    <xf numFmtId="0" fontId="1" fillId="0" borderId="0" xfId="0" applyFont="1" applyFill="1" applyBorder="1"/>
    <xf numFmtId="0" fontId="2" fillId="0" borderId="0" xfId="0" applyFont="1" applyFill="1" applyBorder="1"/>
    <xf numFmtId="0" fontId="2" fillId="0" borderId="0" xfId="0" applyFont="1" applyFill="1" applyBorder="1" applyAlignment="1">
      <alignment horizontal="left" vertical="center" wrapText="1"/>
    </xf>
    <xf numFmtId="0" fontId="2" fillId="0" borderId="0" xfId="0" applyFont="1" applyFill="1" applyBorder="1" applyAlignment="1">
      <alignment horizontal="left" vertical="center"/>
    </xf>
    <xf numFmtId="0" fontId="3" fillId="0" borderId="0" xfId="0" applyFont="1" applyFill="1" applyBorder="1" applyAlignment="1">
      <alignment horizontal="left" vertical="center" wrapText="1"/>
    </xf>
    <xf numFmtId="0" fontId="2" fillId="0" borderId="0" xfId="0" applyFont="1" applyFill="1" applyBorder="1" applyAlignment="1">
      <alignment wrapText="1"/>
    </xf>
    <xf numFmtId="11" fontId="0" fillId="0" borderId="0" xfId="0" applyNumberFormat="1" applyAlignment="1">
      <alignment horizontal="left"/>
    </xf>
    <xf numFmtId="0" fontId="4" fillId="0" borderId="0" xfId="0" applyFont="1" applyAlignment="1">
      <alignment horizontal="left"/>
    </xf>
    <xf numFmtId="0" fontId="2" fillId="2" borderId="0" xfId="0" applyFont="1" applyFill="1" applyBorder="1"/>
    <xf numFmtId="0" fontId="2" fillId="0" borderId="0" xfId="0" applyFont="1" applyFill="1" applyBorder="1" applyAlignment="1">
      <alignment horizontal="left"/>
    </xf>
    <xf numFmtId="0" fontId="7" fillId="0" borderId="0" xfId="0" applyFont="1" applyFill="1" applyAlignment="1">
      <alignment vertical="center"/>
    </xf>
    <xf numFmtId="0" fontId="0" fillId="0" borderId="0" xfId="0" applyFont="1" applyFill="1"/>
    <xf numFmtId="0" fontId="7" fillId="0" borderId="0" xfId="0" applyFont="1" applyFill="1" applyAlignment="1">
      <alignment horizontal="left" vertical="center"/>
    </xf>
    <xf numFmtId="0" fontId="8" fillId="0" borderId="0" xfId="0" applyFont="1" applyFill="1" applyAlignment="1">
      <alignment horizontal="left" vertical="center"/>
    </xf>
    <xf numFmtId="2" fontId="0" fillId="0" borderId="0" xfId="0" applyNumberFormat="1" applyFont="1" applyFill="1" applyAlignment="1">
      <alignment horizontal="left"/>
    </xf>
    <xf numFmtId="11" fontId="0" fillId="0" borderId="0" xfId="0" applyNumberFormat="1" applyFont="1" applyFill="1" applyAlignment="1">
      <alignment horizontal="left"/>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queryTables/queryTable1.xml><?xml version="1.0" encoding="utf-8"?>
<queryTable xmlns="http://schemas.openxmlformats.org/spreadsheetml/2006/main" name="Overview_cohorts_2020-03-02_1" connectionId="3"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Table_S2_2020-03-02_demographics" connectionId="6"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Table_repeated_analysis_2021-07-20" connectionId="5"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Table3_sumstats_repl_stratified2020-10-29" connectionId="7"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Table_PHEwas_2020-12-07" connectionId="4"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TableS4_c9orf_demographics2020-10-29_1" connectionId="8" autoFormatId="16" applyNumberFormats="0" applyBorderFormats="0" applyFontFormats="0" applyPatternFormats="0" applyAlignmentFormats="0" applyWidthHeightFormats="0"/>
</file>

<file path=xl/queryTables/queryTable7.xml><?xml version="1.0" encoding="utf-8"?>
<queryTable xmlns="http://schemas.openxmlformats.org/spreadsheetml/2006/main" name="haplotype_c9length2020-10-28" connectionId="1" autoFormatId="16" applyNumberFormats="0" applyBorderFormats="0" applyFontFormats="0" applyPatternFormats="0" applyAlignmentFormats="0" applyWidthHeightFormats="0"/>
</file>

<file path=xl/queryTables/queryTable8.xml><?xml version="1.0" encoding="utf-8"?>
<queryTable xmlns="http://schemas.openxmlformats.org/spreadsheetml/2006/main" name="other_c9length2020-10-28" connectionId="2" autoFormatId="16" applyNumberFormats="0" applyBorderFormats="0" applyFontFormats="0" applyPatternFormats="0" applyAlignmentFormats="0" applyWidthHeightFormats="0"/>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5.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9.xml.rels><?xml version="1.0" encoding="UTF-8" standalone="yes"?>
<Relationships xmlns="http://schemas.openxmlformats.org/package/2006/relationships"><Relationship Id="rId2" Type="http://schemas.openxmlformats.org/officeDocument/2006/relationships/queryTable" Target="../queryTables/queryTable8.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N18"/>
  <sheetViews>
    <sheetView zoomScale="90" zoomScaleNormal="90" workbookViewId="0">
      <selection activeCell="A2" sqref="A2"/>
    </sheetView>
  </sheetViews>
  <sheetFormatPr defaultRowHeight="12.75" x14ac:dyDescent="0.2"/>
  <cols>
    <col min="1" max="1" width="40.85546875" style="3" bestFit="1" customWidth="1"/>
    <col min="2" max="2" width="11" style="3" bestFit="1" customWidth="1"/>
    <col min="3" max="3" width="11.5703125" style="3" bestFit="1" customWidth="1"/>
    <col min="4" max="4" width="14" style="3" bestFit="1" customWidth="1"/>
    <col min="5" max="5" width="21.140625" style="3" bestFit="1" customWidth="1"/>
    <col min="6" max="6" width="22.5703125" style="3" bestFit="1" customWidth="1"/>
    <col min="7" max="7" width="30.85546875" style="3" bestFit="1" customWidth="1"/>
    <col min="8" max="8" width="17.5703125" style="3" bestFit="1" customWidth="1"/>
    <col min="9" max="9" width="14" style="3" bestFit="1" customWidth="1"/>
    <col min="10" max="10" width="30.42578125" style="3" bestFit="1" customWidth="1"/>
    <col min="11" max="11" width="36" style="3" bestFit="1" customWidth="1"/>
    <col min="12" max="12" width="14.42578125" style="3" bestFit="1" customWidth="1"/>
    <col min="13" max="13" width="18" style="3" bestFit="1" customWidth="1"/>
    <col min="14" max="14" width="255.7109375" style="3" bestFit="1" customWidth="1"/>
    <col min="15" max="16384" width="9.140625" style="3"/>
  </cols>
  <sheetData>
    <row r="1" spans="1:14" s="2" customFormat="1" x14ac:dyDescent="0.2">
      <c r="A1" s="2" t="s">
        <v>25</v>
      </c>
      <c r="B1" s="2" t="s">
        <v>26</v>
      </c>
      <c r="C1" s="2" t="s">
        <v>204</v>
      </c>
      <c r="D1" s="2" t="s">
        <v>205</v>
      </c>
      <c r="E1" s="2" t="s">
        <v>27</v>
      </c>
      <c r="F1" s="2" t="s">
        <v>28</v>
      </c>
      <c r="G1" s="2" t="s">
        <v>29</v>
      </c>
      <c r="H1" s="2" t="s">
        <v>30</v>
      </c>
      <c r="I1" s="2" t="s">
        <v>31</v>
      </c>
      <c r="J1" s="2" t="s">
        <v>32</v>
      </c>
      <c r="K1" s="2" t="s">
        <v>33</v>
      </c>
      <c r="L1" s="2" t="s">
        <v>34</v>
      </c>
      <c r="M1" s="2" t="s">
        <v>35</v>
      </c>
      <c r="N1" s="2" t="s">
        <v>36</v>
      </c>
    </row>
    <row r="2" spans="1:14" ht="204" x14ac:dyDescent="0.2">
      <c r="A2" s="3" t="s">
        <v>37</v>
      </c>
      <c r="B2" s="3" t="s">
        <v>197</v>
      </c>
      <c r="C2" s="3">
        <v>0</v>
      </c>
      <c r="D2" s="3" t="s">
        <v>197</v>
      </c>
      <c r="E2" s="3" t="s">
        <v>38</v>
      </c>
      <c r="F2" s="3" t="s">
        <v>28</v>
      </c>
      <c r="G2" s="4" t="s">
        <v>40</v>
      </c>
      <c r="H2" s="4" t="s">
        <v>41</v>
      </c>
      <c r="I2" s="3" t="s">
        <v>42</v>
      </c>
      <c r="J2" s="4" t="s">
        <v>43</v>
      </c>
      <c r="K2" s="4" t="s">
        <v>44</v>
      </c>
      <c r="L2" s="3" t="s">
        <v>8</v>
      </c>
      <c r="M2" s="3" t="s">
        <v>8</v>
      </c>
      <c r="N2" s="5" t="s">
        <v>45</v>
      </c>
    </row>
    <row r="3" spans="1:14" ht="216.75" x14ac:dyDescent="0.2">
      <c r="A3" s="3" t="s">
        <v>46</v>
      </c>
      <c r="B3" s="3">
        <v>1211</v>
      </c>
      <c r="C3" s="3">
        <v>331</v>
      </c>
      <c r="D3" s="3">
        <v>880</v>
      </c>
      <c r="E3" s="3" t="s">
        <v>38</v>
      </c>
      <c r="F3" s="3" t="s">
        <v>39</v>
      </c>
      <c r="G3" s="6" t="s">
        <v>47</v>
      </c>
      <c r="H3" s="3" t="s">
        <v>48</v>
      </c>
      <c r="I3" s="3" t="s">
        <v>49</v>
      </c>
      <c r="J3" s="6" t="s">
        <v>50</v>
      </c>
      <c r="K3" s="6" t="s">
        <v>51</v>
      </c>
      <c r="L3" s="3" t="s">
        <v>52</v>
      </c>
      <c r="M3" s="3" t="s">
        <v>8</v>
      </c>
      <c r="N3" s="5" t="s">
        <v>53</v>
      </c>
    </row>
    <row r="4" spans="1:14" hidden="1" x14ac:dyDescent="0.2">
      <c r="A4" s="3" t="s">
        <v>54</v>
      </c>
      <c r="B4" s="3">
        <v>778</v>
      </c>
      <c r="C4" s="3">
        <v>0</v>
      </c>
      <c r="D4" s="3">
        <v>778</v>
      </c>
      <c r="E4" s="3" t="s">
        <v>55</v>
      </c>
      <c r="F4" s="3" t="s">
        <v>39</v>
      </c>
      <c r="G4" s="6" t="s">
        <v>200</v>
      </c>
      <c r="H4" s="6" t="s">
        <v>200</v>
      </c>
      <c r="I4" s="3" t="s">
        <v>42</v>
      </c>
      <c r="J4" s="6" t="s">
        <v>200</v>
      </c>
      <c r="K4" s="6" t="s">
        <v>200</v>
      </c>
      <c r="L4" s="3" t="s">
        <v>8</v>
      </c>
      <c r="M4" s="3" t="s">
        <v>8</v>
      </c>
      <c r="N4" s="3" t="s">
        <v>8</v>
      </c>
    </row>
    <row r="5" spans="1:14" ht="318.75" x14ac:dyDescent="0.2">
      <c r="A5" s="3" t="s">
        <v>56</v>
      </c>
      <c r="B5" s="3">
        <v>430</v>
      </c>
      <c r="C5" s="3">
        <v>0</v>
      </c>
      <c r="D5" s="3">
        <v>430</v>
      </c>
      <c r="E5" s="3" t="s">
        <v>38</v>
      </c>
      <c r="F5" s="3" t="s">
        <v>39</v>
      </c>
      <c r="G5" s="4" t="s">
        <v>57</v>
      </c>
      <c r="H5" s="7" t="s">
        <v>58</v>
      </c>
      <c r="I5" s="3" t="s">
        <v>42</v>
      </c>
      <c r="J5" s="6" t="s">
        <v>59</v>
      </c>
      <c r="K5" s="6" t="s">
        <v>60</v>
      </c>
      <c r="L5" s="3" t="s">
        <v>61</v>
      </c>
      <c r="M5" s="3" t="s">
        <v>8</v>
      </c>
      <c r="N5" s="3" t="s">
        <v>62</v>
      </c>
    </row>
    <row r="6" spans="1:14" ht="204" x14ac:dyDescent="0.2">
      <c r="A6" s="3" t="s">
        <v>63</v>
      </c>
      <c r="B6" s="3">
        <v>173</v>
      </c>
      <c r="C6" s="3">
        <v>0</v>
      </c>
      <c r="D6" s="3">
        <v>173</v>
      </c>
      <c r="E6" s="3" t="s">
        <v>38</v>
      </c>
      <c r="F6" s="3" t="s">
        <v>39</v>
      </c>
      <c r="G6" s="4" t="s">
        <v>64</v>
      </c>
      <c r="H6" s="3" t="s">
        <v>8</v>
      </c>
      <c r="I6" s="3" t="s">
        <v>42</v>
      </c>
      <c r="J6" s="6" t="s">
        <v>65</v>
      </c>
      <c r="K6" s="6" t="s">
        <v>66</v>
      </c>
      <c r="L6" s="3" t="s">
        <v>8</v>
      </c>
      <c r="M6" s="3" t="s">
        <v>8</v>
      </c>
      <c r="N6" s="3" t="s">
        <v>8</v>
      </c>
    </row>
    <row r="7" spans="1:14" ht="178.5" x14ac:dyDescent="0.2">
      <c r="A7" s="3" t="s">
        <v>67</v>
      </c>
      <c r="B7" s="3">
        <v>68</v>
      </c>
      <c r="C7" s="3">
        <v>0</v>
      </c>
      <c r="D7" s="3">
        <v>68</v>
      </c>
      <c r="E7" s="3" t="s">
        <v>38</v>
      </c>
      <c r="F7" s="3" t="s">
        <v>39</v>
      </c>
      <c r="G7" s="4" t="s">
        <v>68</v>
      </c>
      <c r="I7" s="3" t="s">
        <v>42</v>
      </c>
      <c r="J7" s="6" t="s">
        <v>69</v>
      </c>
      <c r="K7" s="6" t="s">
        <v>70</v>
      </c>
      <c r="L7" s="3" t="s">
        <v>8</v>
      </c>
      <c r="M7" s="3" t="s">
        <v>8</v>
      </c>
      <c r="N7" s="3" t="s">
        <v>8</v>
      </c>
    </row>
    <row r="8" spans="1:14" hidden="1" x14ac:dyDescent="0.2">
      <c r="A8" s="3" t="s">
        <v>71</v>
      </c>
      <c r="B8" s="3">
        <v>61</v>
      </c>
      <c r="C8" s="3">
        <v>0</v>
      </c>
      <c r="D8" s="3">
        <v>61</v>
      </c>
      <c r="E8" s="3" t="s">
        <v>55</v>
      </c>
      <c r="F8" s="3" t="s">
        <v>39</v>
      </c>
      <c r="G8" s="6" t="s">
        <v>200</v>
      </c>
      <c r="H8" s="6" t="s">
        <v>200</v>
      </c>
      <c r="I8" s="3" t="s">
        <v>42</v>
      </c>
      <c r="J8" s="6" t="s">
        <v>200</v>
      </c>
      <c r="K8" s="6" t="s">
        <v>200</v>
      </c>
      <c r="L8" s="3" t="s">
        <v>8</v>
      </c>
      <c r="M8" s="3" t="s">
        <v>8</v>
      </c>
      <c r="N8" s="3" t="s">
        <v>8</v>
      </c>
    </row>
    <row r="9" spans="1:14" ht="229.5" x14ac:dyDescent="0.2">
      <c r="A9" s="3" t="s">
        <v>72</v>
      </c>
      <c r="B9" s="3">
        <v>37</v>
      </c>
      <c r="C9" s="3">
        <v>0</v>
      </c>
      <c r="D9" s="3">
        <v>37</v>
      </c>
      <c r="E9" s="3" t="s">
        <v>38</v>
      </c>
      <c r="F9" s="3" t="s">
        <v>39</v>
      </c>
      <c r="G9" s="6" t="s">
        <v>73</v>
      </c>
      <c r="H9" s="3" t="s">
        <v>74</v>
      </c>
      <c r="I9" s="3" t="s">
        <v>42</v>
      </c>
      <c r="J9" s="3" t="s">
        <v>42</v>
      </c>
      <c r="K9" s="6" t="s">
        <v>75</v>
      </c>
      <c r="L9" s="3" t="s">
        <v>8</v>
      </c>
      <c r="M9" s="3" t="s">
        <v>8</v>
      </c>
      <c r="N9" s="3" t="s">
        <v>8</v>
      </c>
    </row>
    <row r="10" spans="1:14" hidden="1" x14ac:dyDescent="0.2">
      <c r="A10" s="3" t="s">
        <v>76</v>
      </c>
      <c r="B10" s="3">
        <v>36</v>
      </c>
      <c r="C10" s="3">
        <v>1</v>
      </c>
      <c r="D10" s="3">
        <v>35</v>
      </c>
      <c r="E10" s="3" t="s">
        <v>55</v>
      </c>
      <c r="F10" s="3" t="s">
        <v>39</v>
      </c>
      <c r="G10" s="6" t="s">
        <v>200</v>
      </c>
      <c r="H10" s="6" t="s">
        <v>200</v>
      </c>
      <c r="I10" s="10" t="s">
        <v>201</v>
      </c>
      <c r="J10" s="6" t="s">
        <v>200</v>
      </c>
      <c r="K10" s="6" t="s">
        <v>200</v>
      </c>
      <c r="L10" s="3" t="s">
        <v>8</v>
      </c>
      <c r="M10" s="3" t="s">
        <v>8</v>
      </c>
      <c r="N10" s="3" t="s">
        <v>8</v>
      </c>
    </row>
    <row r="11" spans="1:14" hidden="1" x14ac:dyDescent="0.2">
      <c r="A11" s="3" t="s">
        <v>77</v>
      </c>
      <c r="B11" s="3">
        <v>31</v>
      </c>
      <c r="C11" s="3">
        <v>0</v>
      </c>
      <c r="D11" s="3">
        <v>31</v>
      </c>
      <c r="E11" s="3" t="s">
        <v>55</v>
      </c>
      <c r="F11" s="3" t="s">
        <v>39</v>
      </c>
      <c r="G11" s="6" t="s">
        <v>200</v>
      </c>
      <c r="H11" s="6" t="s">
        <v>200</v>
      </c>
      <c r="I11" s="3" t="s">
        <v>42</v>
      </c>
      <c r="J11" s="6" t="s">
        <v>200</v>
      </c>
      <c r="K11" s="6" t="s">
        <v>200</v>
      </c>
      <c r="L11" s="3" t="s">
        <v>8</v>
      </c>
      <c r="M11" s="3" t="s">
        <v>8</v>
      </c>
      <c r="N11" s="3" t="s">
        <v>8</v>
      </c>
    </row>
    <row r="12" spans="1:14" hidden="1" x14ac:dyDescent="0.2">
      <c r="A12" s="3" t="s">
        <v>78</v>
      </c>
      <c r="B12" s="3">
        <v>29</v>
      </c>
      <c r="C12" s="3">
        <v>15</v>
      </c>
      <c r="D12" s="3">
        <v>14</v>
      </c>
      <c r="E12" s="3" t="s">
        <v>55</v>
      </c>
      <c r="F12" s="3" t="s">
        <v>39</v>
      </c>
      <c r="G12" s="6" t="s">
        <v>200</v>
      </c>
      <c r="H12" s="6" t="s">
        <v>200</v>
      </c>
      <c r="I12" s="10" t="s">
        <v>201</v>
      </c>
      <c r="J12" s="6" t="s">
        <v>200</v>
      </c>
      <c r="K12" s="6" t="s">
        <v>200</v>
      </c>
      <c r="L12" s="3" t="s">
        <v>8</v>
      </c>
      <c r="M12" s="3" t="s">
        <v>8</v>
      </c>
      <c r="N12" s="3" t="s">
        <v>8</v>
      </c>
    </row>
    <row r="13" spans="1:14" hidden="1" x14ac:dyDescent="0.2">
      <c r="A13" s="3" t="s">
        <v>79</v>
      </c>
      <c r="B13" s="3">
        <v>28</v>
      </c>
      <c r="C13" s="3">
        <v>1</v>
      </c>
      <c r="D13" s="3">
        <v>27</v>
      </c>
      <c r="E13" s="3" t="s">
        <v>55</v>
      </c>
      <c r="F13" s="3" t="s">
        <v>39</v>
      </c>
      <c r="G13" s="6" t="s">
        <v>200</v>
      </c>
      <c r="H13" s="6" t="s">
        <v>200</v>
      </c>
      <c r="I13" s="10" t="s">
        <v>201</v>
      </c>
      <c r="J13" s="6" t="s">
        <v>200</v>
      </c>
      <c r="K13" s="6" t="s">
        <v>200</v>
      </c>
      <c r="L13" s="3" t="s">
        <v>8</v>
      </c>
      <c r="M13" s="3" t="s">
        <v>8</v>
      </c>
      <c r="N13" s="3" t="s">
        <v>8</v>
      </c>
    </row>
    <row r="14" spans="1:14" hidden="1" x14ac:dyDescent="0.2">
      <c r="A14" s="3" t="s">
        <v>80</v>
      </c>
      <c r="B14" s="3">
        <v>19</v>
      </c>
      <c r="C14" s="3">
        <v>1</v>
      </c>
      <c r="D14" s="3">
        <v>18</v>
      </c>
      <c r="E14" s="3" t="s">
        <v>55</v>
      </c>
      <c r="F14" s="3" t="s">
        <v>39</v>
      </c>
      <c r="G14" s="6" t="s">
        <v>200</v>
      </c>
      <c r="H14" s="6" t="s">
        <v>200</v>
      </c>
      <c r="I14" s="10" t="s">
        <v>201</v>
      </c>
      <c r="J14" s="6" t="s">
        <v>200</v>
      </c>
      <c r="K14" s="6" t="s">
        <v>200</v>
      </c>
      <c r="L14" s="3" t="s">
        <v>8</v>
      </c>
      <c r="M14" s="3" t="s">
        <v>8</v>
      </c>
      <c r="N14" s="3" t="s">
        <v>8</v>
      </c>
    </row>
    <row r="15" spans="1:14" hidden="1" x14ac:dyDescent="0.2">
      <c r="A15" s="3" t="s">
        <v>81</v>
      </c>
      <c r="B15" s="3">
        <v>14</v>
      </c>
      <c r="C15" s="3">
        <v>5</v>
      </c>
      <c r="D15" s="3">
        <v>9</v>
      </c>
      <c r="E15" s="3" t="s">
        <v>55</v>
      </c>
      <c r="F15" s="3" t="s">
        <v>39</v>
      </c>
      <c r="G15" s="6" t="s">
        <v>200</v>
      </c>
      <c r="H15" s="6" t="s">
        <v>200</v>
      </c>
      <c r="I15" s="10" t="s">
        <v>201</v>
      </c>
      <c r="J15" s="6" t="s">
        <v>200</v>
      </c>
      <c r="K15" s="6" t="s">
        <v>200</v>
      </c>
      <c r="L15" s="3" t="s">
        <v>8</v>
      </c>
      <c r="M15" s="3" t="s">
        <v>8</v>
      </c>
      <c r="N15" s="3" t="s">
        <v>8</v>
      </c>
    </row>
    <row r="16" spans="1:14" s="10" customFormat="1" ht="39.950000000000003" hidden="1" customHeight="1" x14ac:dyDescent="0.2">
      <c r="A16" s="10" t="s">
        <v>198</v>
      </c>
      <c r="B16" s="10">
        <f>SUM(B4:B15)</f>
        <v>1704</v>
      </c>
      <c r="C16" s="10">
        <f>SUM(C10:C15)</f>
        <v>23</v>
      </c>
      <c r="D16" s="10">
        <f>SUM(D4:D15)</f>
        <v>1681</v>
      </c>
      <c r="E16" s="10" t="s">
        <v>55</v>
      </c>
      <c r="F16" s="10" t="s">
        <v>39</v>
      </c>
      <c r="G16" s="11" t="s">
        <v>203</v>
      </c>
      <c r="H16" s="3" t="s">
        <v>202</v>
      </c>
      <c r="I16" s="10" t="s">
        <v>201</v>
      </c>
      <c r="J16" s="4" t="s">
        <v>199</v>
      </c>
      <c r="K16" s="4" t="s">
        <v>44</v>
      </c>
      <c r="L16" s="4"/>
      <c r="M16" s="4"/>
      <c r="N16" s="4" t="s">
        <v>206</v>
      </c>
    </row>
    <row r="18" spans="12:12" x14ac:dyDescent="0.2">
      <c r="L18" s="3" t="s">
        <v>177</v>
      </c>
    </row>
  </sheetData>
  <autoFilter ref="A1:N16">
    <filterColumn colId="4">
      <filters>
        <filter val="no"/>
      </filters>
    </filterColumn>
  </autoFilter>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
  <sheetViews>
    <sheetView workbookViewId="0">
      <selection activeCell="B9" sqref="B9"/>
    </sheetView>
  </sheetViews>
  <sheetFormatPr defaultRowHeight="15" x14ac:dyDescent="0.25"/>
  <cols>
    <col min="1" max="1" width="19.140625" bestFit="1" customWidth="1"/>
    <col min="2" max="2" width="10.42578125" bestFit="1" customWidth="1"/>
    <col min="3" max="3" width="9.42578125" bestFit="1" customWidth="1"/>
    <col min="4" max="5" width="9" bestFit="1" customWidth="1"/>
    <col min="6" max="6" width="9.42578125" bestFit="1" customWidth="1"/>
    <col min="7" max="7" width="22.7109375" bestFit="1" customWidth="1"/>
    <col min="8" max="8" width="8.42578125" bestFit="1" customWidth="1"/>
  </cols>
  <sheetData>
    <row r="1" spans="1:9" x14ac:dyDescent="0.25">
      <c r="B1" s="1" t="s">
        <v>0</v>
      </c>
      <c r="C1" s="1" t="s">
        <v>1</v>
      </c>
      <c r="D1" s="1" t="s">
        <v>2</v>
      </c>
      <c r="E1" s="1" t="s">
        <v>3</v>
      </c>
      <c r="F1" s="1" t="s">
        <v>4</v>
      </c>
      <c r="G1" s="1" t="s">
        <v>5</v>
      </c>
      <c r="H1" s="1" t="s">
        <v>6</v>
      </c>
      <c r="I1" s="1"/>
    </row>
    <row r="2" spans="1:9" x14ac:dyDescent="0.25">
      <c r="A2" s="1" t="s">
        <v>7</v>
      </c>
      <c r="B2" s="1">
        <v>4209</v>
      </c>
      <c r="C2" s="1">
        <v>354</v>
      </c>
      <c r="D2" s="1">
        <v>194</v>
      </c>
      <c r="E2" s="1">
        <v>74</v>
      </c>
      <c r="F2" s="1">
        <v>25</v>
      </c>
      <c r="G2" s="1">
        <v>18</v>
      </c>
      <c r="H2" s="1" t="s">
        <v>8</v>
      </c>
    </row>
    <row r="3" spans="1:9" x14ac:dyDescent="0.25">
      <c r="A3" s="1" t="s">
        <v>9</v>
      </c>
      <c r="B3" s="1" t="s">
        <v>10</v>
      </c>
      <c r="C3" s="1" t="s">
        <v>11</v>
      </c>
      <c r="D3" s="1" t="s">
        <v>12</v>
      </c>
      <c r="E3" s="1" t="s">
        <v>13</v>
      </c>
      <c r="F3" s="1" t="s">
        <v>14</v>
      </c>
      <c r="G3" s="1" t="s">
        <v>15</v>
      </c>
      <c r="H3" s="1" t="s">
        <v>16</v>
      </c>
    </row>
    <row r="4" spans="1:9" x14ac:dyDescent="0.25">
      <c r="A4" s="1" t="s">
        <v>17</v>
      </c>
      <c r="B4" s="1" t="s">
        <v>18</v>
      </c>
      <c r="C4" s="1" t="s">
        <v>19</v>
      </c>
      <c r="D4" s="1" t="s">
        <v>20</v>
      </c>
      <c r="E4" s="1" t="s">
        <v>21</v>
      </c>
      <c r="F4" s="1" t="s">
        <v>22</v>
      </c>
      <c r="G4" s="1" t="s">
        <v>23</v>
      </c>
      <c r="H4" s="1" t="s">
        <v>2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
  <sheetViews>
    <sheetView tabSelected="1" workbookViewId="0">
      <selection activeCell="K3" sqref="K3"/>
    </sheetView>
  </sheetViews>
  <sheetFormatPr defaultRowHeight="15" x14ac:dyDescent="0.25"/>
  <cols>
    <col min="1" max="1" width="9.42578125" bestFit="1" customWidth="1"/>
    <col min="2" max="2" width="11.5703125" bestFit="1" customWidth="1"/>
    <col min="3" max="3" width="6.7109375" bestFit="1" customWidth="1"/>
    <col min="4" max="4" width="17.28515625" bestFit="1" customWidth="1"/>
    <col min="5" max="5" width="7" bestFit="1" customWidth="1"/>
    <col min="6" max="6" width="5.5703125" bestFit="1" customWidth="1"/>
    <col min="7" max="7" width="5" bestFit="1" customWidth="1"/>
    <col min="8" max="8" width="4.5703125" bestFit="1" customWidth="1"/>
    <col min="9" max="9" width="7.42578125" bestFit="1" customWidth="1"/>
  </cols>
  <sheetData>
    <row r="1" spans="1:9" x14ac:dyDescent="0.25">
      <c r="A1" t="s">
        <v>88</v>
      </c>
      <c r="B1" t="s">
        <v>89</v>
      </c>
      <c r="C1" t="s">
        <v>121</v>
      </c>
      <c r="D1" t="s">
        <v>90</v>
      </c>
      <c r="E1" t="s">
        <v>242</v>
      </c>
      <c r="F1" t="s">
        <v>93</v>
      </c>
      <c r="G1" t="s">
        <v>94</v>
      </c>
      <c r="H1" t="s">
        <v>95</v>
      </c>
      <c r="I1" t="s">
        <v>82</v>
      </c>
    </row>
    <row r="2" spans="1:9" x14ac:dyDescent="0.25">
      <c r="A2" t="s">
        <v>97</v>
      </c>
      <c r="B2" t="s">
        <v>98</v>
      </c>
      <c r="C2" t="s">
        <v>99</v>
      </c>
      <c r="D2" t="s">
        <v>243</v>
      </c>
      <c r="E2">
        <v>4509</v>
      </c>
      <c r="F2" t="s">
        <v>244</v>
      </c>
      <c r="G2" t="s">
        <v>245</v>
      </c>
      <c r="H2" t="s">
        <v>246</v>
      </c>
      <c r="I2" t="s">
        <v>247</v>
      </c>
    </row>
    <row r="3" spans="1:9" x14ac:dyDescent="0.25">
      <c r="A3" s="1" t="s">
        <v>2</v>
      </c>
      <c r="B3" s="1" t="s">
        <v>98</v>
      </c>
      <c r="C3" s="1" t="s">
        <v>99</v>
      </c>
      <c r="D3" s="1" t="s">
        <v>248</v>
      </c>
      <c r="E3" s="1">
        <v>4349</v>
      </c>
      <c r="F3" s="1" t="s">
        <v>249</v>
      </c>
      <c r="G3" s="1" t="s">
        <v>250</v>
      </c>
      <c r="H3" s="1" t="s">
        <v>251</v>
      </c>
      <c r="I3" s="1" t="s">
        <v>252</v>
      </c>
    </row>
    <row r="4" spans="1:9" x14ac:dyDescent="0.25">
      <c r="A4" s="1" t="s">
        <v>3</v>
      </c>
      <c r="B4" s="1" t="s">
        <v>98</v>
      </c>
      <c r="C4" s="1" t="s">
        <v>99</v>
      </c>
      <c r="D4" s="1" t="s">
        <v>253</v>
      </c>
      <c r="E4" s="1">
        <v>4229</v>
      </c>
      <c r="F4" s="1" t="s">
        <v>254</v>
      </c>
      <c r="G4" s="1" t="s">
        <v>255</v>
      </c>
      <c r="H4" s="1" t="s">
        <v>256</v>
      </c>
      <c r="I4" s="1" t="s">
        <v>257</v>
      </c>
    </row>
    <row r="5" spans="1:9" x14ac:dyDescent="0.25">
      <c r="A5" s="1" t="s">
        <v>4</v>
      </c>
      <c r="B5" s="1" t="s">
        <v>98</v>
      </c>
      <c r="C5" s="1" t="s">
        <v>99</v>
      </c>
      <c r="D5" s="1" t="s">
        <v>248</v>
      </c>
      <c r="E5" s="1">
        <v>4180</v>
      </c>
      <c r="F5" s="1" t="s">
        <v>258</v>
      </c>
      <c r="G5" s="1" t="s">
        <v>259</v>
      </c>
      <c r="H5" s="1" t="s">
        <v>260</v>
      </c>
      <c r="I5" s="1" t="s">
        <v>261</v>
      </c>
    </row>
    <row r="6" spans="1:9" x14ac:dyDescent="0.25">
      <c r="A6" s="1" t="s">
        <v>5</v>
      </c>
      <c r="B6" s="1" t="s">
        <v>98</v>
      </c>
      <c r="C6" s="1" t="s">
        <v>99</v>
      </c>
      <c r="D6" s="1" t="s">
        <v>262</v>
      </c>
      <c r="E6" s="1">
        <v>4173</v>
      </c>
      <c r="F6" s="1" t="s">
        <v>263</v>
      </c>
      <c r="G6" s="1" t="s">
        <v>264</v>
      </c>
      <c r="H6" s="1" t="s">
        <v>265</v>
      </c>
      <c r="I6" s="1" t="s">
        <v>266</v>
      </c>
    </row>
    <row r="7" spans="1:9" x14ac:dyDescent="0.25">
      <c r="A7" s="1" t="s">
        <v>97</v>
      </c>
      <c r="B7" s="1" t="s">
        <v>109</v>
      </c>
      <c r="C7" s="1" t="s">
        <v>110</v>
      </c>
      <c r="D7" s="1" t="s">
        <v>267</v>
      </c>
      <c r="E7" s="1">
        <v>4509</v>
      </c>
      <c r="F7" s="1" t="s">
        <v>268</v>
      </c>
      <c r="G7" s="1" t="s">
        <v>269</v>
      </c>
      <c r="H7" s="1" t="s">
        <v>270</v>
      </c>
      <c r="I7" s="1" t="s">
        <v>271</v>
      </c>
    </row>
    <row r="8" spans="1:9" x14ac:dyDescent="0.25">
      <c r="A8" s="1" t="s">
        <v>2</v>
      </c>
      <c r="B8" s="1" t="s">
        <v>109</v>
      </c>
      <c r="C8" s="1" t="s">
        <v>110</v>
      </c>
      <c r="D8" s="1" t="s">
        <v>272</v>
      </c>
      <c r="E8" s="1">
        <v>4349</v>
      </c>
      <c r="F8" s="1" t="s">
        <v>273</v>
      </c>
      <c r="G8" s="1" t="s">
        <v>274</v>
      </c>
      <c r="H8" s="1" t="s">
        <v>251</v>
      </c>
      <c r="I8" s="1" t="s">
        <v>275</v>
      </c>
    </row>
    <row r="9" spans="1:9" x14ac:dyDescent="0.25">
      <c r="A9" s="1" t="s">
        <v>3</v>
      </c>
      <c r="B9" s="1" t="s">
        <v>109</v>
      </c>
      <c r="C9" s="1" t="s">
        <v>110</v>
      </c>
      <c r="D9" s="1" t="s">
        <v>276</v>
      </c>
      <c r="E9" s="1">
        <v>4229</v>
      </c>
      <c r="F9" s="1" t="s">
        <v>277</v>
      </c>
      <c r="G9" s="1" t="s">
        <v>278</v>
      </c>
      <c r="H9" s="1" t="s">
        <v>255</v>
      </c>
      <c r="I9" s="1" t="s">
        <v>279</v>
      </c>
    </row>
    <row r="10" spans="1:9" x14ac:dyDescent="0.25">
      <c r="A10" s="1" t="s">
        <v>4</v>
      </c>
      <c r="B10" s="1" t="s">
        <v>109</v>
      </c>
      <c r="C10" s="1" t="s">
        <v>110</v>
      </c>
      <c r="D10" s="1" t="s">
        <v>280</v>
      </c>
      <c r="E10" s="1">
        <v>4180</v>
      </c>
      <c r="F10" s="1" t="s">
        <v>281</v>
      </c>
      <c r="G10" s="1" t="s">
        <v>282</v>
      </c>
      <c r="H10" s="1" t="s">
        <v>250</v>
      </c>
      <c r="I10" s="1" t="s">
        <v>283</v>
      </c>
    </row>
    <row r="11" spans="1:9" x14ac:dyDescent="0.25">
      <c r="A11" s="1" t="s">
        <v>5</v>
      </c>
      <c r="B11" s="1" t="s">
        <v>109</v>
      </c>
      <c r="C11" s="1" t="s">
        <v>110</v>
      </c>
      <c r="D11" s="1" t="s">
        <v>284</v>
      </c>
      <c r="E11" s="1">
        <v>4173</v>
      </c>
      <c r="F11" s="1" t="s">
        <v>285</v>
      </c>
      <c r="G11" s="1" t="s">
        <v>286</v>
      </c>
      <c r="H11" s="1" t="s">
        <v>287</v>
      </c>
      <c r="I11" s="1" t="s">
        <v>28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activeCell="D16" sqref="D16"/>
    </sheetView>
  </sheetViews>
  <sheetFormatPr defaultRowHeight="15" x14ac:dyDescent="0.25"/>
  <cols>
    <col min="1" max="1" width="9.42578125" style="1" bestFit="1" customWidth="1"/>
    <col min="2" max="2" width="11.5703125" style="1" bestFit="1" customWidth="1"/>
    <col min="3" max="3" width="6.85546875" style="1" bestFit="1" customWidth="1"/>
    <col min="4" max="4" width="17.28515625" style="1" bestFit="1" customWidth="1"/>
    <col min="5" max="5" width="6.28515625" style="1" bestFit="1" customWidth="1"/>
    <col min="6" max="6" width="8.7109375" style="1" bestFit="1" customWidth="1"/>
    <col min="7" max="7" width="15.28515625" style="1" customWidth="1"/>
    <col min="8" max="8" width="6.7109375" style="1" bestFit="1" customWidth="1"/>
    <col min="9" max="9" width="6" style="1" bestFit="1" customWidth="1"/>
    <col min="10" max="10" width="8.28515625" style="1" bestFit="1" customWidth="1"/>
  </cols>
  <sheetData>
    <row r="1" spans="1:10" x14ac:dyDescent="0.25">
      <c r="A1" s="1" t="s">
        <v>88</v>
      </c>
      <c r="B1" s="1" t="s">
        <v>89</v>
      </c>
      <c r="C1" s="1" t="s">
        <v>121</v>
      </c>
      <c r="D1" s="1" t="s">
        <v>90</v>
      </c>
      <c r="E1" s="1" t="s">
        <v>91</v>
      </c>
      <c r="F1" s="1" t="s">
        <v>92</v>
      </c>
      <c r="G1" s="1" t="s">
        <v>93</v>
      </c>
      <c r="H1" s="1" t="s">
        <v>94</v>
      </c>
      <c r="I1" s="1" t="s">
        <v>95</v>
      </c>
      <c r="J1" s="1" t="s">
        <v>96</v>
      </c>
    </row>
    <row r="2" spans="1:10" x14ac:dyDescent="0.25">
      <c r="A2" s="1" t="s">
        <v>97</v>
      </c>
      <c r="B2" s="1" t="s">
        <v>98</v>
      </c>
      <c r="C2" s="1" t="s">
        <v>99</v>
      </c>
      <c r="D2" s="1" t="s">
        <v>100</v>
      </c>
      <c r="E2" s="1">
        <v>281</v>
      </c>
      <c r="F2" s="1">
        <v>618</v>
      </c>
      <c r="G2" s="1" t="s">
        <v>101</v>
      </c>
      <c r="H2" s="1">
        <v>1.37</v>
      </c>
      <c r="I2" s="1">
        <v>0.42</v>
      </c>
      <c r="J2" s="8">
        <v>1.0499999999999999E-3</v>
      </c>
    </row>
    <row r="3" spans="1:10" x14ac:dyDescent="0.25">
      <c r="A3" s="1" t="s">
        <v>2</v>
      </c>
      <c r="B3" s="1" t="s">
        <v>98</v>
      </c>
      <c r="C3" s="1" t="s">
        <v>99</v>
      </c>
      <c r="D3" s="1" t="s">
        <v>102</v>
      </c>
      <c r="E3" s="1">
        <v>187</v>
      </c>
      <c r="F3" s="1">
        <v>618</v>
      </c>
      <c r="G3" s="1" t="s">
        <v>103</v>
      </c>
      <c r="H3" s="1">
        <v>1.38</v>
      </c>
      <c r="I3" s="1">
        <v>0.45</v>
      </c>
      <c r="J3" s="8">
        <v>2.1299999999999999E-3</v>
      </c>
    </row>
    <row r="4" spans="1:10" x14ac:dyDescent="0.25">
      <c r="A4" s="1" t="s">
        <v>3</v>
      </c>
      <c r="B4" s="1" t="s">
        <v>98</v>
      </c>
      <c r="C4" s="1" t="s">
        <v>99</v>
      </c>
      <c r="D4" s="1" t="s">
        <v>100</v>
      </c>
      <c r="E4" s="1">
        <v>43</v>
      </c>
      <c r="F4" s="1">
        <v>618</v>
      </c>
      <c r="G4" s="1" t="s">
        <v>104</v>
      </c>
      <c r="H4" s="1">
        <v>1.34</v>
      </c>
      <c r="I4" s="1">
        <v>0.75</v>
      </c>
      <c r="J4" s="1">
        <v>7.0000000000000007E-2</v>
      </c>
    </row>
    <row r="5" spans="1:10" x14ac:dyDescent="0.25">
      <c r="A5" s="1" t="s">
        <v>4</v>
      </c>
      <c r="B5" s="1" t="s">
        <v>98</v>
      </c>
      <c r="C5" s="1" t="s">
        <v>99</v>
      </c>
      <c r="D5" s="1" t="s">
        <v>105</v>
      </c>
      <c r="E5" s="1">
        <v>28</v>
      </c>
      <c r="F5" s="1">
        <v>618</v>
      </c>
      <c r="G5" s="1" t="s">
        <v>106</v>
      </c>
      <c r="H5" s="1">
        <v>-0.02</v>
      </c>
      <c r="I5" s="1">
        <v>1.52</v>
      </c>
      <c r="J5" s="1">
        <v>0.99</v>
      </c>
    </row>
    <row r="6" spans="1:10" x14ac:dyDescent="0.25">
      <c r="A6" s="1" t="s">
        <v>5</v>
      </c>
      <c r="B6" s="1" t="s">
        <v>98</v>
      </c>
      <c r="C6" s="1" t="s">
        <v>99</v>
      </c>
      <c r="D6" s="1" t="s">
        <v>107</v>
      </c>
      <c r="E6" s="1">
        <v>19</v>
      </c>
      <c r="F6" s="1">
        <v>618</v>
      </c>
      <c r="G6" s="1" t="s">
        <v>108</v>
      </c>
      <c r="H6" s="1">
        <v>1.82</v>
      </c>
      <c r="I6" s="1">
        <v>0.89</v>
      </c>
      <c r="J6" s="1">
        <v>0.04</v>
      </c>
    </row>
    <row r="7" spans="1:10" x14ac:dyDescent="0.25">
      <c r="A7" s="1" t="s">
        <v>97</v>
      </c>
      <c r="B7" s="1" t="s">
        <v>109</v>
      </c>
      <c r="C7" s="1" t="s">
        <v>110</v>
      </c>
      <c r="D7" s="1" t="s">
        <v>111</v>
      </c>
      <c r="E7" s="1">
        <v>281</v>
      </c>
      <c r="F7" s="1">
        <v>618</v>
      </c>
      <c r="G7" s="1" t="s">
        <v>112</v>
      </c>
      <c r="H7" s="1">
        <v>1.17</v>
      </c>
      <c r="I7" s="1">
        <v>0.38</v>
      </c>
      <c r="J7" s="8">
        <v>2.0400000000000001E-3</v>
      </c>
    </row>
    <row r="8" spans="1:10" x14ac:dyDescent="0.25">
      <c r="A8" s="1" t="s">
        <v>2</v>
      </c>
      <c r="B8" s="1" t="s">
        <v>109</v>
      </c>
      <c r="C8" s="1" t="s">
        <v>110</v>
      </c>
      <c r="D8" s="1" t="s">
        <v>113</v>
      </c>
      <c r="E8" s="1">
        <v>187</v>
      </c>
      <c r="F8" s="1">
        <v>618</v>
      </c>
      <c r="G8" s="1" t="s">
        <v>114</v>
      </c>
      <c r="H8" s="1">
        <v>1.42</v>
      </c>
      <c r="I8" s="1">
        <v>0.4</v>
      </c>
      <c r="J8" s="8">
        <v>3.7800000000000003E-4</v>
      </c>
    </row>
    <row r="9" spans="1:10" x14ac:dyDescent="0.25">
      <c r="A9" s="1" t="s">
        <v>3</v>
      </c>
      <c r="B9" s="1" t="s">
        <v>109</v>
      </c>
      <c r="C9" s="1" t="s">
        <v>110</v>
      </c>
      <c r="D9" s="1" t="s">
        <v>115</v>
      </c>
      <c r="E9" s="1">
        <v>43</v>
      </c>
      <c r="F9" s="1">
        <v>618</v>
      </c>
      <c r="G9" s="1" t="s">
        <v>116</v>
      </c>
      <c r="H9" s="1">
        <v>0.17</v>
      </c>
      <c r="I9" s="1">
        <v>1.01</v>
      </c>
      <c r="J9" s="1">
        <v>0.86</v>
      </c>
    </row>
    <row r="10" spans="1:10" x14ac:dyDescent="0.25">
      <c r="A10" s="1" t="s">
        <v>4</v>
      </c>
      <c r="B10" s="1" t="s">
        <v>109</v>
      </c>
      <c r="C10" s="1" t="s">
        <v>110</v>
      </c>
      <c r="D10" s="1" t="s">
        <v>117</v>
      </c>
      <c r="E10" s="1">
        <v>28</v>
      </c>
      <c r="F10" s="1">
        <v>618</v>
      </c>
      <c r="G10" s="1" t="s">
        <v>118</v>
      </c>
      <c r="H10" s="1">
        <v>-33.29</v>
      </c>
      <c r="I10" s="1">
        <v>34.85</v>
      </c>
      <c r="J10" s="1">
        <v>0.34</v>
      </c>
    </row>
    <row r="11" spans="1:10" x14ac:dyDescent="0.25">
      <c r="A11" s="1" t="s">
        <v>5</v>
      </c>
      <c r="B11" s="1" t="s">
        <v>109</v>
      </c>
      <c r="C11" s="1" t="s">
        <v>110</v>
      </c>
      <c r="D11" s="1" t="s">
        <v>119</v>
      </c>
      <c r="E11" s="1">
        <v>19</v>
      </c>
      <c r="F11" s="1">
        <v>618</v>
      </c>
      <c r="G11" s="1" t="s">
        <v>120</v>
      </c>
      <c r="H11" s="1">
        <v>1.83</v>
      </c>
      <c r="I11" s="1">
        <v>0.79</v>
      </c>
      <c r="J11" s="1">
        <v>0.0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
  <sheetViews>
    <sheetView workbookViewId="0">
      <selection activeCell="F4" sqref="F4"/>
    </sheetView>
  </sheetViews>
  <sheetFormatPr defaultRowHeight="15" x14ac:dyDescent="0.25"/>
  <cols>
    <col min="1" max="1" width="11.5703125" style="13" bestFit="1" customWidth="1"/>
    <col min="2" max="2" width="4" style="13" customWidth="1"/>
    <col min="3" max="3" width="12" style="13" customWidth="1"/>
    <col min="4" max="4" width="12.28515625" style="13" bestFit="1" customWidth="1"/>
    <col min="5" max="6" width="8.28515625" style="13" customWidth="1"/>
    <col min="7" max="7" width="9.7109375" style="13" customWidth="1"/>
    <col min="8" max="8" width="9.140625" style="13"/>
    <col min="9" max="9" width="10.28515625" style="13" bestFit="1" customWidth="1"/>
    <col min="10" max="16384" width="9.140625" style="13"/>
  </cols>
  <sheetData>
    <row r="1" spans="1:12" x14ac:dyDescent="0.25">
      <c r="A1" s="14"/>
      <c r="B1" s="14"/>
      <c r="C1" s="14"/>
      <c r="D1" s="14"/>
      <c r="E1" s="14"/>
      <c r="F1" s="14" t="s">
        <v>232</v>
      </c>
      <c r="G1" s="14"/>
      <c r="H1" s="14"/>
      <c r="I1" s="14"/>
      <c r="J1" s="12"/>
    </row>
    <row r="2" spans="1:12" x14ac:dyDescent="0.25">
      <c r="A2" s="14" t="s">
        <v>180</v>
      </c>
      <c r="B2" s="14" t="s">
        <v>179</v>
      </c>
      <c r="C2" s="14" t="s">
        <v>178</v>
      </c>
      <c r="D2" s="14" t="s">
        <v>233</v>
      </c>
      <c r="E2" s="14" t="s">
        <v>121</v>
      </c>
      <c r="F2" s="14" t="s">
        <v>93</v>
      </c>
      <c r="G2" s="14" t="s">
        <v>94</v>
      </c>
      <c r="H2" s="14" t="s">
        <v>231</v>
      </c>
      <c r="I2" s="14" t="s">
        <v>82</v>
      </c>
    </row>
    <row r="3" spans="1:12" x14ac:dyDescent="0.25">
      <c r="A3" s="14" t="s">
        <v>98</v>
      </c>
      <c r="B3" s="14">
        <v>9</v>
      </c>
      <c r="C3" s="14">
        <v>27436084</v>
      </c>
      <c r="D3" s="15" t="s">
        <v>196</v>
      </c>
      <c r="E3" s="14" t="s">
        <v>99</v>
      </c>
      <c r="F3" s="14" t="s">
        <v>238</v>
      </c>
      <c r="G3" s="16" t="s">
        <v>234</v>
      </c>
      <c r="H3" s="16" t="s">
        <v>236</v>
      </c>
      <c r="I3" s="17" t="s">
        <v>240</v>
      </c>
      <c r="J3" s="17"/>
      <c r="K3" s="17"/>
      <c r="L3" s="17"/>
    </row>
    <row r="4" spans="1:12" x14ac:dyDescent="0.25">
      <c r="A4" s="14" t="s">
        <v>109</v>
      </c>
      <c r="B4" s="14">
        <v>9</v>
      </c>
      <c r="C4" s="14">
        <v>27607973</v>
      </c>
      <c r="D4" s="15" t="s">
        <v>196</v>
      </c>
      <c r="E4" s="14" t="s">
        <v>110</v>
      </c>
      <c r="F4" s="14" t="s">
        <v>239</v>
      </c>
      <c r="G4" s="16" t="s">
        <v>235</v>
      </c>
      <c r="H4" s="16" t="s">
        <v>237</v>
      </c>
      <c r="I4" s="17" t="s">
        <v>241</v>
      </c>
      <c r="J4" s="17"/>
      <c r="K4" s="17"/>
      <c r="L4" s="17"/>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
  <sheetViews>
    <sheetView workbookViewId="0">
      <selection activeCell="K23" sqref="K23"/>
    </sheetView>
  </sheetViews>
  <sheetFormatPr defaultRowHeight="15" x14ac:dyDescent="0.25"/>
  <cols>
    <col min="1" max="1" width="9.140625" style="1"/>
    <col min="2" max="2" width="11.5703125" style="1" bestFit="1" customWidth="1"/>
    <col min="3" max="3" width="9" style="1" bestFit="1" customWidth="1"/>
    <col min="4" max="4" width="8.28515625" style="1" bestFit="1" customWidth="1"/>
    <col min="5" max="5" width="6.5703125" style="1" bestFit="1" customWidth="1"/>
    <col min="6" max="6" width="4" style="1" bestFit="1" customWidth="1"/>
    <col min="7" max="7" width="6" style="1" bestFit="1" customWidth="1"/>
    <col min="8" max="8" width="6.5703125" style="1" bestFit="1" customWidth="1"/>
    <col min="9" max="9" width="3.5703125" style="1" bestFit="1" customWidth="1"/>
    <col min="10" max="10" width="3.28515625" style="1" bestFit="1" customWidth="1"/>
    <col min="11" max="11" width="6.5703125" style="1" bestFit="1" customWidth="1"/>
    <col min="12" max="12" width="27.140625" style="1" bestFit="1" customWidth="1"/>
    <col min="13" max="16384" width="9.140625" style="1"/>
  </cols>
  <sheetData>
    <row r="1" spans="1:12" x14ac:dyDescent="0.25">
      <c r="A1" s="1" t="s">
        <v>195</v>
      </c>
      <c r="B1" s="1" t="s">
        <v>180</v>
      </c>
      <c r="C1" s="1" t="s">
        <v>178</v>
      </c>
      <c r="D1" s="1" t="s">
        <v>82</v>
      </c>
      <c r="E1" s="1" t="s">
        <v>95</v>
      </c>
      <c r="F1" s="1" t="s">
        <v>179</v>
      </c>
      <c r="G1" s="1" t="s">
        <v>7</v>
      </c>
      <c r="H1" s="1" t="s">
        <v>94</v>
      </c>
      <c r="I1" s="1" t="s">
        <v>181</v>
      </c>
      <c r="J1" s="1" t="s">
        <v>182</v>
      </c>
      <c r="K1" s="1" t="s">
        <v>183</v>
      </c>
      <c r="L1" s="1" t="s">
        <v>184</v>
      </c>
    </row>
    <row r="2" spans="1:12" x14ac:dyDescent="0.25">
      <c r="A2" s="9" t="s">
        <v>196</v>
      </c>
      <c r="B2" s="1" t="s">
        <v>98</v>
      </c>
      <c r="C2" s="1">
        <v>27436084</v>
      </c>
      <c r="D2" s="8">
        <v>2.30887E-15</v>
      </c>
      <c r="E2" s="1" t="s">
        <v>185</v>
      </c>
      <c r="F2" s="1">
        <v>9</v>
      </c>
      <c r="G2" s="1">
        <v>80610</v>
      </c>
      <c r="H2" s="1" t="s">
        <v>186</v>
      </c>
      <c r="I2" s="1" t="s">
        <v>187</v>
      </c>
      <c r="J2" s="1" t="s">
        <v>188</v>
      </c>
      <c r="K2" s="1" t="s">
        <v>189</v>
      </c>
      <c r="L2" s="1" t="s">
        <v>190</v>
      </c>
    </row>
    <row r="3" spans="1:12" x14ac:dyDescent="0.25">
      <c r="A3" s="9" t="s">
        <v>196</v>
      </c>
      <c r="B3" s="1" t="s">
        <v>109</v>
      </c>
      <c r="C3" s="1">
        <v>27607973</v>
      </c>
      <c r="D3" s="8">
        <v>3.08319E-9</v>
      </c>
      <c r="E3" s="1" t="s">
        <v>191</v>
      </c>
      <c r="F3" s="1">
        <v>9</v>
      </c>
      <c r="G3" s="1">
        <v>80610</v>
      </c>
      <c r="H3" s="1" t="s">
        <v>192</v>
      </c>
      <c r="I3" s="1" t="s">
        <v>188</v>
      </c>
      <c r="J3" s="1" t="s">
        <v>193</v>
      </c>
      <c r="K3" s="1" t="s">
        <v>194</v>
      </c>
      <c r="L3" s="1" t="s">
        <v>190</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E34" sqref="E34"/>
    </sheetView>
  </sheetViews>
  <sheetFormatPr defaultRowHeight="15" x14ac:dyDescent="0.25"/>
  <cols>
    <col min="1" max="1" width="19.140625" bestFit="1" customWidth="1"/>
    <col min="2" max="2" width="15.140625" bestFit="1" customWidth="1"/>
    <col min="3" max="4" width="10" bestFit="1" customWidth="1"/>
    <col min="5" max="5" width="11" bestFit="1" customWidth="1"/>
    <col min="6" max="6" width="10" bestFit="1" customWidth="1"/>
    <col min="7" max="7" width="15.7109375" bestFit="1" customWidth="1"/>
    <col min="8" max="8" width="11.42578125" bestFit="1" customWidth="1"/>
    <col min="9" max="9" width="10" bestFit="1" customWidth="1"/>
    <col min="10" max="10" width="12" bestFit="1" customWidth="1"/>
    <col min="11" max="11" width="19.42578125" bestFit="1" customWidth="1"/>
    <col min="12" max="12" width="11" bestFit="1" customWidth="1"/>
    <col min="13" max="13" width="19.7109375" bestFit="1" customWidth="1"/>
    <col min="14" max="14" width="17.7109375" bestFit="1" customWidth="1"/>
  </cols>
  <sheetData>
    <row r="1" spans="1:14" x14ac:dyDescent="0.25">
      <c r="B1" t="s">
        <v>122</v>
      </c>
      <c r="C1" t="s">
        <v>123</v>
      </c>
      <c r="D1" t="s">
        <v>124</v>
      </c>
      <c r="E1" t="s">
        <v>97</v>
      </c>
      <c r="F1" t="s">
        <v>125</v>
      </c>
      <c r="G1" t="s">
        <v>126</v>
      </c>
      <c r="H1" t="s">
        <v>127</v>
      </c>
      <c r="I1" t="s">
        <v>128</v>
      </c>
      <c r="J1" t="s">
        <v>129</v>
      </c>
      <c r="K1" t="s">
        <v>130</v>
      </c>
      <c r="L1" t="s">
        <v>131</v>
      </c>
      <c r="M1" t="s">
        <v>132</v>
      </c>
      <c r="N1" t="s">
        <v>133</v>
      </c>
    </row>
    <row r="2" spans="1:14" x14ac:dyDescent="0.25">
      <c r="A2" t="s">
        <v>173</v>
      </c>
      <c r="B2" t="s">
        <v>134</v>
      </c>
      <c r="C2" t="s">
        <v>135</v>
      </c>
      <c r="D2" t="s">
        <v>136</v>
      </c>
      <c r="E2" t="s">
        <v>137</v>
      </c>
      <c r="F2" t="s">
        <v>138</v>
      </c>
      <c r="G2" t="s">
        <v>139</v>
      </c>
      <c r="H2" t="s">
        <v>140</v>
      </c>
      <c r="I2" t="s">
        <v>141</v>
      </c>
      <c r="J2" t="s">
        <v>142</v>
      </c>
      <c r="K2" t="s">
        <v>143</v>
      </c>
      <c r="L2" t="s">
        <v>144</v>
      </c>
      <c r="M2" t="s">
        <v>145</v>
      </c>
      <c r="N2" t="s">
        <v>146</v>
      </c>
    </row>
    <row r="3" spans="1:14" x14ac:dyDescent="0.25">
      <c r="A3" t="s">
        <v>9</v>
      </c>
      <c r="B3" t="s">
        <v>147</v>
      </c>
      <c r="C3" t="s">
        <v>148</v>
      </c>
      <c r="D3" t="s">
        <v>149</v>
      </c>
      <c r="E3" t="s">
        <v>150</v>
      </c>
      <c r="F3" t="s">
        <v>151</v>
      </c>
      <c r="G3" t="s">
        <v>152</v>
      </c>
      <c r="H3" t="s">
        <v>153</v>
      </c>
      <c r="I3" t="s">
        <v>154</v>
      </c>
      <c r="J3" t="s">
        <v>155</v>
      </c>
      <c r="K3" t="s">
        <v>156</v>
      </c>
      <c r="L3" t="s">
        <v>157</v>
      </c>
      <c r="M3" t="s">
        <v>158</v>
      </c>
      <c r="N3" t="s">
        <v>159</v>
      </c>
    </row>
    <row r="4" spans="1:14" x14ac:dyDescent="0.25">
      <c r="A4" t="s">
        <v>17</v>
      </c>
      <c r="B4" t="s">
        <v>160</v>
      </c>
      <c r="C4" t="s">
        <v>161</v>
      </c>
      <c r="D4" t="s">
        <v>162</v>
      </c>
      <c r="E4" t="s">
        <v>163</v>
      </c>
      <c r="F4" t="s">
        <v>164</v>
      </c>
      <c r="G4" t="s">
        <v>165</v>
      </c>
      <c r="H4" t="s">
        <v>166</v>
      </c>
      <c r="I4" t="s">
        <v>167</v>
      </c>
      <c r="J4" t="s">
        <v>168</v>
      </c>
      <c r="K4" t="s">
        <v>169</v>
      </c>
      <c r="L4" t="s">
        <v>170</v>
      </c>
      <c r="M4" t="s">
        <v>171</v>
      </c>
      <c r="N4" t="s">
        <v>17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A6" sqref="A6"/>
    </sheetView>
  </sheetViews>
  <sheetFormatPr defaultRowHeight="15" x14ac:dyDescent="0.25"/>
  <cols>
    <col min="1" max="1" width="35" bestFit="1" customWidth="1"/>
    <col min="2" max="2" width="20.85546875" bestFit="1" customWidth="1"/>
    <col min="3" max="3" width="26.140625" bestFit="1" customWidth="1"/>
    <col min="4" max="4" width="24.140625" bestFit="1" customWidth="1"/>
    <col min="5" max="5" width="21.42578125" customWidth="1"/>
    <col min="6" max="6" width="36.85546875" bestFit="1" customWidth="1"/>
    <col min="7" max="7" width="9.42578125" bestFit="1" customWidth="1"/>
    <col min="8" max="8" width="36" bestFit="1" customWidth="1"/>
  </cols>
  <sheetData>
    <row r="1" spans="1:8" x14ac:dyDescent="0.25">
      <c r="B1" t="s">
        <v>220</v>
      </c>
      <c r="C1" t="s">
        <v>221</v>
      </c>
      <c r="D1" t="s">
        <v>222</v>
      </c>
      <c r="E1" t="s">
        <v>223</v>
      </c>
      <c r="F1" t="s">
        <v>224</v>
      </c>
      <c r="G1" t="s">
        <v>82</v>
      </c>
      <c r="H1" t="s">
        <v>83</v>
      </c>
    </row>
    <row r="2" spans="1:8" x14ac:dyDescent="0.25">
      <c r="A2" t="s">
        <v>176</v>
      </c>
      <c r="B2" t="s">
        <v>85</v>
      </c>
      <c r="C2" t="s">
        <v>86</v>
      </c>
      <c r="D2" t="s">
        <v>226</v>
      </c>
      <c r="E2" t="s">
        <v>227</v>
      </c>
      <c r="F2" t="s">
        <v>86</v>
      </c>
      <c r="G2" t="s">
        <v>225</v>
      </c>
      <c r="H2" t="s">
        <v>87</v>
      </c>
    </row>
    <row r="3" spans="1:8" x14ac:dyDescent="0.25">
      <c r="B3" t="s">
        <v>228</v>
      </c>
      <c r="C3" t="s">
        <v>221</v>
      </c>
      <c r="D3" t="s">
        <v>229</v>
      </c>
      <c r="E3" t="s">
        <v>230</v>
      </c>
      <c r="F3" t="s">
        <v>224</v>
      </c>
      <c r="G3" t="s">
        <v>82</v>
      </c>
      <c r="H3" t="s">
        <v>83</v>
      </c>
    </row>
    <row r="4" spans="1:8" x14ac:dyDescent="0.25">
      <c r="A4" t="s">
        <v>175</v>
      </c>
      <c r="B4" t="s">
        <v>209</v>
      </c>
      <c r="C4" t="s">
        <v>84</v>
      </c>
      <c r="D4" t="s">
        <v>208</v>
      </c>
      <c r="E4" t="s">
        <v>207</v>
      </c>
      <c r="F4" t="s">
        <v>84</v>
      </c>
      <c r="G4" t="s">
        <v>219</v>
      </c>
      <c r="H4" t="s">
        <v>87</v>
      </c>
    </row>
    <row r="6" spans="1:8" x14ac:dyDescent="0.25">
      <c r="F6" t="s">
        <v>177</v>
      </c>
    </row>
    <row r="8" spans="1:8" x14ac:dyDescent="0.25">
      <c r="A8" t="s">
        <v>17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
  <sheetViews>
    <sheetView workbookViewId="0">
      <selection activeCell="B1" sqref="B1"/>
    </sheetView>
  </sheetViews>
  <sheetFormatPr defaultRowHeight="15" x14ac:dyDescent="0.25"/>
  <cols>
    <col min="1" max="1" width="35" bestFit="1" customWidth="1"/>
    <col min="2" max="2" width="29" customWidth="1"/>
    <col min="3" max="3" width="37.5703125" bestFit="1" customWidth="1"/>
    <col min="4" max="4" width="23.140625" bestFit="1" customWidth="1"/>
    <col min="5" max="6" width="18.28515625" bestFit="1" customWidth="1"/>
  </cols>
  <sheetData>
    <row r="1" spans="1:6" x14ac:dyDescent="0.25">
      <c r="A1" s="1"/>
      <c r="B1" s="1" t="s">
        <v>210</v>
      </c>
      <c r="C1" s="1" t="s">
        <v>211</v>
      </c>
      <c r="D1" s="1" t="s">
        <v>212</v>
      </c>
      <c r="E1" s="1" t="s">
        <v>82</v>
      </c>
      <c r="F1" s="1" t="s">
        <v>83</v>
      </c>
    </row>
    <row r="2" spans="1:6" x14ac:dyDescent="0.25">
      <c r="A2" s="1" t="s">
        <v>175</v>
      </c>
      <c r="B2" s="1" t="s">
        <v>215</v>
      </c>
      <c r="C2" s="1" t="s">
        <v>214</v>
      </c>
      <c r="D2" s="1" t="s">
        <v>213</v>
      </c>
      <c r="E2" s="8">
        <v>1.0300000000000001E-3</v>
      </c>
      <c r="F2" s="1" t="s">
        <v>174</v>
      </c>
    </row>
    <row r="3" spans="1:6" x14ac:dyDescent="0.25">
      <c r="A3" s="1" t="s">
        <v>176</v>
      </c>
      <c r="B3" s="1" t="s">
        <v>216</v>
      </c>
      <c r="C3" s="1" t="s">
        <v>217</v>
      </c>
      <c r="D3" s="1" t="s">
        <v>218</v>
      </c>
      <c r="E3" s="8">
        <v>1</v>
      </c>
      <c r="F3" s="1" t="s">
        <v>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9</vt:i4>
      </vt:variant>
      <vt:variant>
        <vt:lpstr>Benoemde bereiken</vt:lpstr>
      </vt:variant>
      <vt:variant>
        <vt:i4>8</vt:i4>
      </vt:variant>
    </vt:vector>
  </HeadingPairs>
  <TitlesOfParts>
    <vt:vector size="17" baseType="lpstr">
      <vt:lpstr>Table S1</vt:lpstr>
      <vt:lpstr>Table S2</vt:lpstr>
      <vt:lpstr>Table S3</vt:lpstr>
      <vt:lpstr>Table S4</vt:lpstr>
      <vt:lpstr>Table_S5</vt:lpstr>
      <vt:lpstr>Table S6</vt:lpstr>
      <vt:lpstr>Table S7</vt:lpstr>
      <vt:lpstr>Table S8</vt:lpstr>
      <vt:lpstr>Table S9</vt:lpstr>
      <vt:lpstr>'Table S8'!haplotype_c9length2020_10_28</vt:lpstr>
      <vt:lpstr>'Table S9'!other_c9length2020_10_28</vt:lpstr>
      <vt:lpstr>'Table S1'!Overview_cohorts_2020_03_02_1</vt:lpstr>
      <vt:lpstr>'Table S6'!Table_PHEwas_2020_12_07</vt:lpstr>
      <vt:lpstr>'Table S3'!Table_repeated_analysis_2021_07_20</vt:lpstr>
      <vt:lpstr>'Table S2'!Table_S2_2020_03_02_demographics</vt:lpstr>
      <vt:lpstr>'Table S4'!Table3_sumstats_repl_stratified2020_10_29</vt:lpstr>
      <vt:lpstr>'Table S7'!TableS4_c9orf_demographics2020_10_29_1</vt:lpstr>
    </vt:vector>
  </TitlesOfParts>
  <Company>VU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us, L.M. (Lianne)</dc:creator>
  <cp:lastModifiedBy>Reus, L.M. (Lianne)</cp:lastModifiedBy>
  <dcterms:created xsi:type="dcterms:W3CDTF">2020-10-28T17:47:30Z</dcterms:created>
  <dcterms:modified xsi:type="dcterms:W3CDTF">2021-07-20T14:31:10Z</dcterms:modified>
</cp:coreProperties>
</file>